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X:\PhD\Microbiome_subjects\manuscript\CHM\suppl_tables_separate\"/>
    </mc:Choice>
  </mc:AlternateContent>
  <xr:revisionPtr revIDLastSave="0" documentId="8_{567FCC48-B063-4C7F-8648-91E4986499DA}" xr6:coauthVersionLast="47" xr6:coauthVersionMax="47" xr10:uidLastSave="{00000000-0000-0000-0000-000000000000}"/>
  <bookViews>
    <workbookView xWindow="30612" yWindow="-108" windowWidth="30936" windowHeight="16776" xr2:uid="{5C4AFF52-1AAA-42E0-B7C8-736BCBD46FF1}"/>
  </bookViews>
  <sheets>
    <sheet name="ST11 Brain GBM maasli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1" uniqueCount="54">
  <si>
    <r>
      <rPr>
        <b/>
        <sz val="11"/>
        <color theme="1"/>
        <rFont val="Aptos Narrow"/>
        <family val="2"/>
        <scheme val="minor"/>
      </rPr>
      <t>Table S11 (relates to Figure 6)</t>
    </r>
    <r>
      <rPr>
        <sz val="11"/>
        <color theme="1"/>
        <rFont val="Aptos Narrow"/>
        <family val="2"/>
        <scheme val="minor"/>
      </rPr>
      <t>. Module-level analyses correlating brain microstructural features with the relative abundances of gut-brain modules. Analyses were conducted using MaAsLin2, with default settings (testing differences in modules present in at least 10% of samples; n=34 module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t>Gut-brain module</t>
  </si>
  <si>
    <t>Brain feature</t>
  </si>
  <si>
    <t>coef</t>
  </si>
  <si>
    <t>stderr</t>
  </si>
  <si>
    <t>pval</t>
  </si>
  <si>
    <t>qval</t>
  </si>
  <si>
    <t>N</t>
  </si>
  <si>
    <t>N.not.zero</t>
  </si>
  <si>
    <t>star</t>
  </si>
  <si>
    <t>significant</t>
  </si>
  <si>
    <t>Tryptophan degradation</t>
  </si>
  <si>
    <t>cGM ODI</t>
  </si>
  <si>
    <t>*</t>
  </si>
  <si>
    <t>yes</t>
  </si>
  <si>
    <t>Propionate degradation I</t>
  </si>
  <si>
    <t>GABA synthesis III</t>
  </si>
  <si>
    <t>no</t>
  </si>
  <si>
    <t>17-beta-Estradiol degradation</t>
  </si>
  <si>
    <t>g-Hydroxybutyric acid (GHB) degradation</t>
  </si>
  <si>
    <t>Nitric oxide degradation I (NO dioxygenase)</t>
  </si>
  <si>
    <t>Dopamine degradation</t>
  </si>
  <si>
    <t>Histamine degradation</t>
  </si>
  <si>
    <t>ClpB (ATP-dependent chaperone protein)</t>
  </si>
  <si>
    <t>Glutamate synthesis I</t>
  </si>
  <si>
    <t>GABA degradation</t>
  </si>
  <si>
    <t>Nitric oxide synthesis I (NO synthase)</t>
  </si>
  <si>
    <t>GABA synthesis II</t>
  </si>
  <si>
    <t>Menaquinone synthesis (vitamin K2) I</t>
  </si>
  <si>
    <t>p-Cresol synthesis</t>
  </si>
  <si>
    <t>Quinolinic acid synthesis</t>
  </si>
  <si>
    <t>DOPAC synthesis</t>
  </si>
  <si>
    <t>Isovaleric acid synthesis I (KADH pathway)</t>
  </si>
  <si>
    <t>p-Cresol degradation</t>
  </si>
  <si>
    <t>Inositol degradation</t>
  </si>
  <si>
    <t>Butyrate synthesis I</t>
  </si>
  <si>
    <t>Isovaleric acid synthesis II (KADC pathway)</t>
  </si>
  <si>
    <t>Acetate synthesis I</t>
  </si>
  <si>
    <t>S-Adenosylmethionine (SAM) synthesis</t>
  </si>
  <si>
    <t>Inositol synthesis</t>
  </si>
  <si>
    <t>Quinolinic acid degradation</t>
  </si>
  <si>
    <t>GABA synthesis I</t>
  </si>
  <si>
    <t>Acetate synthesis III</t>
  </si>
  <si>
    <t>Propionate synthesis I</t>
  </si>
  <si>
    <t>Nitric oxide degradation II (NO reductase)</t>
  </si>
  <si>
    <t>Tryptophan synthesis</t>
  </si>
  <si>
    <t>Histamine synthesis</t>
  </si>
  <si>
    <t>Glutamate synthesis II</t>
  </si>
  <si>
    <t>Acetate degradation</t>
  </si>
  <si>
    <t>dGM FA</t>
  </si>
  <si>
    <t>dGM NDI</t>
  </si>
  <si>
    <t>dGM ODI</t>
  </si>
  <si>
    <t>gODI</t>
  </si>
  <si>
    <t>g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
    <xf numFmtId="0" fontId="0" fillId="0" borderId="0" xfId="0"/>
    <xf numFmtId="0" fontId="0" fillId="0" borderId="0" xfId="0" applyAlignment="1">
      <alignment horizontal="left" wrapText="1"/>
    </xf>
    <xf numFmtId="0" fontId="1" fillId="0" borderId="1" xfId="0" applyFont="1" applyBorder="1"/>
    <xf numFmtId="0" fontId="0" fillId="0" borderId="2" xfId="0" applyBorder="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B9E12-F06C-4463-BD1D-7EA2E8E40FEF}">
  <sheetPr codeName="Sheet11">
    <pageSetUpPr fitToPage="1"/>
  </sheetPr>
  <dimension ref="A1:J208"/>
  <sheetViews>
    <sheetView tabSelected="1" zoomScale="85" zoomScaleNormal="85" workbookViewId="0">
      <selection activeCell="L29" sqref="L29"/>
    </sheetView>
  </sheetViews>
  <sheetFormatPr defaultRowHeight="14.4" x14ac:dyDescent="0.3"/>
  <cols>
    <col min="1" max="1" width="40.6640625" bestFit="1" customWidth="1"/>
    <col min="2" max="2" width="12.5546875" bestFit="1" customWidth="1"/>
    <col min="8" max="8" width="10.44140625" bestFit="1" customWidth="1"/>
    <col min="10" max="10" width="10.109375" bestFit="1" customWidth="1"/>
  </cols>
  <sheetData>
    <row r="1" spans="1:10" ht="105" customHeight="1" x14ac:dyDescent="0.3">
      <c r="A1" s="1" t="s">
        <v>0</v>
      </c>
      <c r="B1" s="1"/>
      <c r="C1" s="1"/>
      <c r="D1" s="1"/>
      <c r="E1" s="1"/>
      <c r="F1" s="1"/>
      <c r="G1" s="1"/>
      <c r="H1" s="1"/>
      <c r="I1" s="1"/>
      <c r="J1" s="1"/>
    </row>
    <row r="4" spans="1:10" x14ac:dyDescent="0.3">
      <c r="A4" s="2" t="s">
        <v>1</v>
      </c>
      <c r="B4" s="2" t="s">
        <v>2</v>
      </c>
      <c r="C4" s="2" t="s">
        <v>3</v>
      </c>
      <c r="D4" s="2" t="s">
        <v>4</v>
      </c>
      <c r="E4" s="2" t="s">
        <v>5</v>
      </c>
      <c r="F4" s="2" t="s">
        <v>6</v>
      </c>
      <c r="G4" s="2" t="s">
        <v>7</v>
      </c>
      <c r="H4" s="2" t="s">
        <v>8</v>
      </c>
      <c r="I4" s="2" t="s">
        <v>9</v>
      </c>
      <c r="J4" s="2" t="s">
        <v>10</v>
      </c>
    </row>
    <row r="5" spans="1:10" x14ac:dyDescent="0.3">
      <c r="A5" t="s">
        <v>11</v>
      </c>
      <c r="B5" t="s">
        <v>12</v>
      </c>
      <c r="C5">
        <v>-1.3348818808701901</v>
      </c>
      <c r="D5">
        <v>0.44722324052852702</v>
      </c>
      <c r="E5">
        <v>3.9226558897842599E-3</v>
      </c>
      <c r="F5">
        <v>0.249131991884185</v>
      </c>
      <c r="G5">
        <v>77</v>
      </c>
      <c r="H5">
        <v>43</v>
      </c>
      <c r="I5" t="s">
        <v>13</v>
      </c>
      <c r="J5" t="s">
        <v>14</v>
      </c>
    </row>
    <row r="6" spans="1:10" x14ac:dyDescent="0.3">
      <c r="A6" t="s">
        <v>15</v>
      </c>
      <c r="B6" t="s">
        <v>12</v>
      </c>
      <c r="C6">
        <v>-1.0082889136662501</v>
      </c>
      <c r="D6">
        <v>0.36486930278160901</v>
      </c>
      <c r="E6">
        <v>7.32741152600545E-3</v>
      </c>
      <c r="F6">
        <v>0.249131991884185</v>
      </c>
      <c r="G6">
        <v>77</v>
      </c>
      <c r="H6">
        <v>47</v>
      </c>
      <c r="I6" t="s">
        <v>13</v>
      </c>
      <c r="J6" t="s">
        <v>14</v>
      </c>
    </row>
    <row r="7" spans="1:10" x14ac:dyDescent="0.3">
      <c r="A7" t="s">
        <v>16</v>
      </c>
      <c r="B7" t="s">
        <v>12</v>
      </c>
      <c r="C7">
        <v>-0.87276612543782495</v>
      </c>
      <c r="D7">
        <v>0.50676934405723395</v>
      </c>
      <c r="E7">
        <v>8.9510486956213095E-2</v>
      </c>
      <c r="F7">
        <v>0.51830690348613195</v>
      </c>
      <c r="G7">
        <v>77</v>
      </c>
      <c r="H7">
        <v>48</v>
      </c>
      <c r="J7" t="s">
        <v>17</v>
      </c>
    </row>
    <row r="8" spans="1:10" x14ac:dyDescent="0.3">
      <c r="A8" t="s">
        <v>18</v>
      </c>
      <c r="B8" t="s">
        <v>12</v>
      </c>
      <c r="C8">
        <v>0.79134763666850305</v>
      </c>
      <c r="D8">
        <v>0.46234912287069402</v>
      </c>
      <c r="E8">
        <v>9.1465924144611493E-2</v>
      </c>
      <c r="F8">
        <v>0.51830690348613195</v>
      </c>
      <c r="G8">
        <v>77</v>
      </c>
      <c r="H8">
        <v>50</v>
      </c>
      <c r="J8" t="s">
        <v>17</v>
      </c>
    </row>
    <row r="9" spans="1:10" x14ac:dyDescent="0.3">
      <c r="A9" t="s">
        <v>19</v>
      </c>
      <c r="B9" t="s">
        <v>12</v>
      </c>
      <c r="C9">
        <v>-0.70554795809877602</v>
      </c>
      <c r="D9">
        <v>0.49463673737957298</v>
      </c>
      <c r="E9">
        <v>0.158263145350474</v>
      </c>
      <c r="F9">
        <v>0.56026510884991099</v>
      </c>
      <c r="G9">
        <v>77</v>
      </c>
      <c r="H9">
        <v>23</v>
      </c>
      <c r="J9" t="s">
        <v>17</v>
      </c>
    </row>
    <row r="10" spans="1:10" x14ac:dyDescent="0.3">
      <c r="A10" t="s">
        <v>20</v>
      </c>
      <c r="B10" t="s">
        <v>12</v>
      </c>
      <c r="C10">
        <v>-0.50487952207319697</v>
      </c>
      <c r="D10">
        <v>0.40012527376234402</v>
      </c>
      <c r="E10">
        <v>0.21126825775163599</v>
      </c>
      <c r="F10">
        <v>0.59859339696296798</v>
      </c>
      <c r="G10">
        <v>77</v>
      </c>
      <c r="H10">
        <v>66</v>
      </c>
      <c r="J10" t="s">
        <v>17</v>
      </c>
    </row>
    <row r="11" spans="1:10" x14ac:dyDescent="0.3">
      <c r="A11" t="s">
        <v>21</v>
      </c>
      <c r="B11" t="s">
        <v>12</v>
      </c>
      <c r="C11">
        <v>0.47825410391407702</v>
      </c>
      <c r="D11">
        <v>0.340416234435934</v>
      </c>
      <c r="E11">
        <v>0.16453422736805801</v>
      </c>
      <c r="F11">
        <v>0.56026510884991099</v>
      </c>
      <c r="G11">
        <v>77</v>
      </c>
      <c r="H11">
        <v>17</v>
      </c>
      <c r="J11" t="s">
        <v>17</v>
      </c>
    </row>
    <row r="12" spans="1:10" x14ac:dyDescent="0.3">
      <c r="A12" t="s">
        <v>22</v>
      </c>
      <c r="B12" t="s">
        <v>12</v>
      </c>
      <c r="C12">
        <v>0.45248755436785798</v>
      </c>
      <c r="D12">
        <v>0.338873894830867</v>
      </c>
      <c r="E12">
        <v>0.18617707573117001</v>
      </c>
      <c r="F12">
        <v>0.575456415896343</v>
      </c>
      <c r="G12">
        <v>77</v>
      </c>
      <c r="H12">
        <v>16</v>
      </c>
      <c r="J12" t="s">
        <v>17</v>
      </c>
    </row>
    <row r="13" spans="1:10" x14ac:dyDescent="0.3">
      <c r="A13" t="s">
        <v>23</v>
      </c>
      <c r="B13" t="s">
        <v>12</v>
      </c>
      <c r="C13">
        <v>0.45151320001241801</v>
      </c>
      <c r="D13">
        <v>0.194607562760959</v>
      </c>
      <c r="E13">
        <v>2.3298352808240299E-2</v>
      </c>
      <c r="F13">
        <v>0.396071997740085</v>
      </c>
      <c r="G13">
        <v>77</v>
      </c>
      <c r="H13">
        <v>77</v>
      </c>
      <c r="J13" t="s">
        <v>17</v>
      </c>
    </row>
    <row r="14" spans="1:10" x14ac:dyDescent="0.3">
      <c r="A14" t="s">
        <v>24</v>
      </c>
      <c r="B14" t="s">
        <v>12</v>
      </c>
      <c r="C14">
        <v>-0.43582148562211198</v>
      </c>
      <c r="D14">
        <v>0.26971058739916598</v>
      </c>
      <c r="E14">
        <v>0.110682582862994</v>
      </c>
      <c r="F14">
        <v>0.53760111676311495</v>
      </c>
      <c r="G14">
        <v>77</v>
      </c>
      <c r="H14">
        <v>75</v>
      </c>
      <c r="J14" t="s">
        <v>17</v>
      </c>
    </row>
    <row r="15" spans="1:10" x14ac:dyDescent="0.3">
      <c r="A15" t="s">
        <v>25</v>
      </c>
      <c r="B15" t="s">
        <v>12</v>
      </c>
      <c r="C15">
        <v>-0.42306097710240897</v>
      </c>
      <c r="D15">
        <v>0.49681751128737101</v>
      </c>
      <c r="E15">
        <v>0.39741410201793698</v>
      </c>
      <c r="F15">
        <v>0.77211882677770505</v>
      </c>
      <c r="G15">
        <v>77</v>
      </c>
      <c r="H15">
        <v>61</v>
      </c>
      <c r="J15" t="s">
        <v>17</v>
      </c>
    </row>
    <row r="16" spans="1:10" x14ac:dyDescent="0.3">
      <c r="A16" t="s">
        <v>26</v>
      </c>
      <c r="B16" t="s">
        <v>12</v>
      </c>
      <c r="C16">
        <v>0.41148873476525299</v>
      </c>
      <c r="D16">
        <v>0.410991417204146</v>
      </c>
      <c r="E16">
        <v>0.32022357286009201</v>
      </c>
      <c r="F16">
        <v>0.70242590175761999</v>
      </c>
      <c r="G16">
        <v>77</v>
      </c>
      <c r="H16">
        <v>34</v>
      </c>
      <c r="J16" t="s">
        <v>17</v>
      </c>
    </row>
    <row r="17" spans="1:10" x14ac:dyDescent="0.3">
      <c r="A17" t="s">
        <v>27</v>
      </c>
      <c r="B17" t="s">
        <v>12</v>
      </c>
      <c r="C17">
        <v>-0.40111686574592398</v>
      </c>
      <c r="D17">
        <v>0.38584955539453802</v>
      </c>
      <c r="E17">
        <v>0.30216977200792799</v>
      </c>
      <c r="F17">
        <v>0.70242590175761999</v>
      </c>
      <c r="G17">
        <v>77</v>
      </c>
      <c r="H17">
        <v>54</v>
      </c>
      <c r="J17" t="s">
        <v>17</v>
      </c>
    </row>
    <row r="18" spans="1:10" x14ac:dyDescent="0.3">
      <c r="A18" t="s">
        <v>28</v>
      </c>
      <c r="B18" t="s">
        <v>12</v>
      </c>
      <c r="C18">
        <v>0.37109800220221401</v>
      </c>
      <c r="D18">
        <v>0.178557269806043</v>
      </c>
      <c r="E18">
        <v>4.1401966851245003E-2</v>
      </c>
      <c r="F18">
        <v>0.46272265992355299</v>
      </c>
      <c r="G18">
        <v>77</v>
      </c>
      <c r="H18">
        <v>77</v>
      </c>
      <c r="J18" t="s">
        <v>17</v>
      </c>
    </row>
    <row r="19" spans="1:10" x14ac:dyDescent="0.3">
      <c r="A19" t="s">
        <v>29</v>
      </c>
      <c r="B19" t="s">
        <v>12</v>
      </c>
      <c r="C19">
        <v>0.31488548021751001</v>
      </c>
      <c r="D19">
        <v>0.58620112716756001</v>
      </c>
      <c r="E19">
        <v>0.59288317758472098</v>
      </c>
      <c r="F19">
        <v>0.80696112429251499</v>
      </c>
      <c r="G19">
        <v>77</v>
      </c>
      <c r="H19">
        <v>30</v>
      </c>
      <c r="J19" t="s">
        <v>17</v>
      </c>
    </row>
    <row r="20" spans="1:10" x14ac:dyDescent="0.3">
      <c r="A20" t="s">
        <v>30</v>
      </c>
      <c r="B20" t="s">
        <v>12</v>
      </c>
      <c r="C20">
        <v>-0.29345781981270702</v>
      </c>
      <c r="D20">
        <v>0.31912989465684</v>
      </c>
      <c r="E20">
        <v>0.36100841367826703</v>
      </c>
      <c r="F20">
        <v>0.74389612515521797</v>
      </c>
      <c r="G20">
        <v>77</v>
      </c>
      <c r="H20">
        <v>73</v>
      </c>
      <c r="J20" t="s">
        <v>17</v>
      </c>
    </row>
    <row r="21" spans="1:10" x14ac:dyDescent="0.3">
      <c r="A21" t="s">
        <v>31</v>
      </c>
      <c r="B21" t="s">
        <v>12</v>
      </c>
      <c r="C21">
        <v>0.26854583424613099</v>
      </c>
      <c r="D21">
        <v>0.34237310855144298</v>
      </c>
      <c r="E21">
        <v>0.43550994484272398</v>
      </c>
      <c r="F21">
        <v>0.80696112429251499</v>
      </c>
      <c r="G21">
        <v>77</v>
      </c>
      <c r="H21">
        <v>15</v>
      </c>
      <c r="J21" t="s">
        <v>17</v>
      </c>
    </row>
    <row r="22" spans="1:10" x14ac:dyDescent="0.3">
      <c r="A22" t="s">
        <v>32</v>
      </c>
      <c r="B22" t="s">
        <v>12</v>
      </c>
      <c r="C22">
        <v>-0.23581659087946799</v>
      </c>
      <c r="D22">
        <v>0.229892210524273</v>
      </c>
      <c r="E22">
        <v>0.30858260845298702</v>
      </c>
      <c r="F22">
        <v>0.70242590175761999</v>
      </c>
      <c r="G22">
        <v>77</v>
      </c>
      <c r="H22">
        <v>41</v>
      </c>
      <c r="J22" t="s">
        <v>17</v>
      </c>
    </row>
    <row r="23" spans="1:10" x14ac:dyDescent="0.3">
      <c r="A23" t="s">
        <v>33</v>
      </c>
      <c r="B23" t="s">
        <v>12</v>
      </c>
      <c r="C23">
        <v>-0.231612003518786</v>
      </c>
      <c r="D23">
        <v>0.17274062332585899</v>
      </c>
      <c r="E23">
        <v>0.18438035353558299</v>
      </c>
      <c r="F23">
        <v>0.575456415896343</v>
      </c>
      <c r="G23">
        <v>77</v>
      </c>
      <c r="H23">
        <v>8</v>
      </c>
      <c r="J23" t="s">
        <v>17</v>
      </c>
    </row>
    <row r="24" spans="1:10" x14ac:dyDescent="0.3">
      <c r="A24" t="s">
        <v>34</v>
      </c>
      <c r="B24" t="s">
        <v>12</v>
      </c>
      <c r="C24">
        <v>0.214249290145057</v>
      </c>
      <c r="D24">
        <v>0.37607261975593897</v>
      </c>
      <c r="E24">
        <v>0.57073009965733801</v>
      </c>
      <c r="F24">
        <v>0.80696112429251499</v>
      </c>
      <c r="G24">
        <v>77</v>
      </c>
      <c r="H24">
        <v>70</v>
      </c>
      <c r="J24" t="s">
        <v>17</v>
      </c>
    </row>
    <row r="25" spans="1:10" x14ac:dyDescent="0.3">
      <c r="A25" t="s">
        <v>35</v>
      </c>
      <c r="B25" t="s">
        <v>12</v>
      </c>
      <c r="C25">
        <v>0.175822835675013</v>
      </c>
      <c r="D25">
        <v>0.330738126107537</v>
      </c>
      <c r="E25">
        <v>0.596705329001601</v>
      </c>
      <c r="F25">
        <v>0.80696112429251499</v>
      </c>
      <c r="G25">
        <v>77</v>
      </c>
      <c r="H25">
        <v>43</v>
      </c>
      <c r="J25" t="s">
        <v>17</v>
      </c>
    </row>
    <row r="26" spans="1:10" x14ac:dyDescent="0.3">
      <c r="A26" t="s">
        <v>36</v>
      </c>
      <c r="B26" t="s">
        <v>12</v>
      </c>
      <c r="C26">
        <v>0.168784549633551</v>
      </c>
      <c r="D26">
        <v>0.340372991462978</v>
      </c>
      <c r="E26">
        <v>0.62155410876427297</v>
      </c>
      <c r="F26">
        <v>0.80696112429251499</v>
      </c>
      <c r="G26">
        <v>77</v>
      </c>
      <c r="H26">
        <v>68</v>
      </c>
      <c r="J26" t="s">
        <v>17</v>
      </c>
    </row>
    <row r="27" spans="1:10" x14ac:dyDescent="0.3">
      <c r="A27" t="s">
        <v>37</v>
      </c>
      <c r="B27" t="s">
        <v>12</v>
      </c>
      <c r="C27">
        <v>0.14098466044737301</v>
      </c>
      <c r="D27">
        <v>0.13191542933577499</v>
      </c>
      <c r="E27">
        <v>0.28890693854522898</v>
      </c>
      <c r="F27">
        <v>0.70242590175761999</v>
      </c>
      <c r="G27">
        <v>77</v>
      </c>
      <c r="H27">
        <v>77</v>
      </c>
      <c r="J27" t="s">
        <v>17</v>
      </c>
    </row>
    <row r="28" spans="1:10" x14ac:dyDescent="0.3">
      <c r="A28" t="s">
        <v>38</v>
      </c>
      <c r="B28" t="s">
        <v>12</v>
      </c>
      <c r="C28">
        <v>0.138118105144097</v>
      </c>
      <c r="D28">
        <v>0.136271152629063</v>
      </c>
      <c r="E28">
        <v>0.314336854163071</v>
      </c>
      <c r="F28">
        <v>0.70242590175761999</v>
      </c>
      <c r="G28">
        <v>77</v>
      </c>
      <c r="H28">
        <v>77</v>
      </c>
      <c r="J28" t="s">
        <v>17</v>
      </c>
    </row>
    <row r="29" spans="1:10" x14ac:dyDescent="0.3">
      <c r="A29" t="s">
        <v>39</v>
      </c>
      <c r="B29" t="s">
        <v>12</v>
      </c>
      <c r="C29">
        <v>-0.129577774915205</v>
      </c>
      <c r="D29">
        <v>0.26696971341652498</v>
      </c>
      <c r="E29">
        <v>0.628954993933872</v>
      </c>
      <c r="F29">
        <v>0.80696112429251499</v>
      </c>
      <c r="G29">
        <v>77</v>
      </c>
      <c r="H29">
        <v>11</v>
      </c>
      <c r="J29" t="s">
        <v>17</v>
      </c>
    </row>
    <row r="30" spans="1:10" x14ac:dyDescent="0.3">
      <c r="A30" t="s">
        <v>40</v>
      </c>
      <c r="B30" t="s">
        <v>12</v>
      </c>
      <c r="C30">
        <v>0.12514239088571899</v>
      </c>
      <c r="D30">
        <v>0.17370276338794199</v>
      </c>
      <c r="E30">
        <v>0.47368788867910999</v>
      </c>
      <c r="F30">
        <v>0.80696112429251499</v>
      </c>
      <c r="G30">
        <v>77</v>
      </c>
      <c r="H30">
        <v>76</v>
      </c>
      <c r="J30" t="s">
        <v>17</v>
      </c>
    </row>
    <row r="31" spans="1:10" x14ac:dyDescent="0.3">
      <c r="A31" t="s">
        <v>41</v>
      </c>
      <c r="B31" t="s">
        <v>12</v>
      </c>
      <c r="C31">
        <v>8.0595717911684794E-2</v>
      </c>
      <c r="D31">
        <v>0.46142505329049999</v>
      </c>
      <c r="E31">
        <v>0.861852824616129</v>
      </c>
      <c r="F31">
        <v>0.98278834866605203</v>
      </c>
      <c r="G31">
        <v>77</v>
      </c>
      <c r="H31">
        <v>33</v>
      </c>
      <c r="J31" t="s">
        <v>17</v>
      </c>
    </row>
    <row r="32" spans="1:10" x14ac:dyDescent="0.3">
      <c r="A32" t="s">
        <v>42</v>
      </c>
      <c r="B32" t="s">
        <v>12</v>
      </c>
      <c r="C32">
        <v>-5.9068800411959499E-2</v>
      </c>
      <c r="D32">
        <v>0.14396487061209801</v>
      </c>
      <c r="E32">
        <v>0.68285707155326802</v>
      </c>
      <c r="F32">
        <v>0.84425965210222198</v>
      </c>
      <c r="G32">
        <v>77</v>
      </c>
      <c r="H32">
        <v>9</v>
      </c>
      <c r="J32" t="s">
        <v>17</v>
      </c>
    </row>
    <row r="33" spans="1:10" x14ac:dyDescent="0.3">
      <c r="A33" t="s">
        <v>43</v>
      </c>
      <c r="B33" t="s">
        <v>12</v>
      </c>
      <c r="C33">
        <v>-5.4268329821508303E-2</v>
      </c>
      <c r="D33">
        <v>0.44722199571889398</v>
      </c>
      <c r="E33">
        <v>0.90377015740223199</v>
      </c>
      <c r="F33">
        <v>0.99123178553793201</v>
      </c>
      <c r="G33">
        <v>77</v>
      </c>
      <c r="H33">
        <v>43</v>
      </c>
      <c r="J33" t="s">
        <v>17</v>
      </c>
    </row>
    <row r="34" spans="1:10" x14ac:dyDescent="0.3">
      <c r="A34" t="s">
        <v>44</v>
      </c>
      <c r="B34" t="s">
        <v>12</v>
      </c>
      <c r="C34">
        <v>-5.2277991865048098E-2</v>
      </c>
      <c r="D34">
        <v>0.25187826081826398</v>
      </c>
      <c r="E34">
        <v>0.83618966376930204</v>
      </c>
      <c r="F34">
        <v>0.98278834866605203</v>
      </c>
      <c r="G34">
        <v>77</v>
      </c>
      <c r="H34">
        <v>28</v>
      </c>
      <c r="J34" t="s">
        <v>17</v>
      </c>
    </row>
    <row r="35" spans="1:10" x14ac:dyDescent="0.3">
      <c r="A35" t="s">
        <v>45</v>
      </c>
      <c r="B35" t="s">
        <v>12</v>
      </c>
      <c r="C35">
        <v>-3.6659523992319601E-2</v>
      </c>
      <c r="D35">
        <v>0.17537539067563901</v>
      </c>
      <c r="E35">
        <v>0.83503712819249198</v>
      </c>
      <c r="F35">
        <v>0.98278834866605203</v>
      </c>
      <c r="G35">
        <v>77</v>
      </c>
      <c r="H35">
        <v>76</v>
      </c>
      <c r="J35" t="s">
        <v>17</v>
      </c>
    </row>
    <row r="36" spans="1:10" x14ac:dyDescent="0.3">
      <c r="A36" t="s">
        <v>46</v>
      </c>
      <c r="B36" t="s">
        <v>12</v>
      </c>
      <c r="C36">
        <v>2.8322659620325399E-2</v>
      </c>
      <c r="D36">
        <v>0.35838815058393098</v>
      </c>
      <c r="E36">
        <v>0.93723918513900695</v>
      </c>
      <c r="F36">
        <v>0.99267933233986905</v>
      </c>
      <c r="G36">
        <v>77</v>
      </c>
      <c r="H36">
        <v>44</v>
      </c>
      <c r="J36" t="s">
        <v>17</v>
      </c>
    </row>
    <row r="37" spans="1:10" x14ac:dyDescent="0.3">
      <c r="A37" t="s">
        <v>47</v>
      </c>
      <c r="B37" t="s">
        <v>12</v>
      </c>
      <c r="C37">
        <v>2.3579313868065901E-2</v>
      </c>
      <c r="D37">
        <v>0.24443367767298099</v>
      </c>
      <c r="E37">
        <v>0.92343084617596005</v>
      </c>
      <c r="F37">
        <v>0.99267933233986905</v>
      </c>
      <c r="G37">
        <v>77</v>
      </c>
      <c r="H37">
        <v>77</v>
      </c>
      <c r="J37" t="s">
        <v>17</v>
      </c>
    </row>
    <row r="38" spans="1:10" s="3" customFormat="1" x14ac:dyDescent="0.3">
      <c r="A38" s="3" t="s">
        <v>48</v>
      </c>
      <c r="B38" s="3" t="s">
        <v>12</v>
      </c>
      <c r="C38" s="3">
        <v>5.1141022991742502E-3</v>
      </c>
      <c r="D38" s="3">
        <v>0.29113340029880402</v>
      </c>
      <c r="E38" s="3">
        <v>0.98603563133336403</v>
      </c>
      <c r="F38" s="3">
        <v>0.99583600232092195</v>
      </c>
      <c r="G38" s="3">
        <v>77</v>
      </c>
      <c r="H38" s="3">
        <v>71</v>
      </c>
      <c r="J38" s="3" t="s">
        <v>17</v>
      </c>
    </row>
    <row r="39" spans="1:10" x14ac:dyDescent="0.3">
      <c r="A39" t="s">
        <v>11</v>
      </c>
      <c r="B39" t="s">
        <v>49</v>
      </c>
      <c r="C39">
        <v>-0.70886749121197901</v>
      </c>
      <c r="D39">
        <v>0.46705556979531698</v>
      </c>
      <c r="E39">
        <v>0.13364941202612601</v>
      </c>
      <c r="F39">
        <v>0.72577664340774695</v>
      </c>
      <c r="G39">
        <v>77</v>
      </c>
      <c r="H39">
        <v>43</v>
      </c>
      <c r="J39" t="s">
        <v>17</v>
      </c>
    </row>
    <row r="40" spans="1:10" x14ac:dyDescent="0.3">
      <c r="A40" t="s">
        <v>25</v>
      </c>
      <c r="B40" t="s">
        <v>49</v>
      </c>
      <c r="C40">
        <v>-0.65982017664895298</v>
      </c>
      <c r="D40">
        <v>0.49260444998553599</v>
      </c>
      <c r="E40">
        <v>0.184818817789625</v>
      </c>
      <c r="F40">
        <v>0.73821462210454203</v>
      </c>
      <c r="G40">
        <v>77</v>
      </c>
      <c r="H40">
        <v>61</v>
      </c>
      <c r="J40" t="s">
        <v>17</v>
      </c>
    </row>
    <row r="41" spans="1:10" x14ac:dyDescent="0.3">
      <c r="A41" t="s">
        <v>19</v>
      </c>
      <c r="B41" t="s">
        <v>49</v>
      </c>
      <c r="C41">
        <v>-0.53029772182334201</v>
      </c>
      <c r="D41">
        <v>0.49734002339734401</v>
      </c>
      <c r="E41">
        <v>0.29001930433289902</v>
      </c>
      <c r="F41">
        <v>0.73821462210454203</v>
      </c>
      <c r="G41">
        <v>77</v>
      </c>
      <c r="H41">
        <v>23</v>
      </c>
      <c r="J41" t="s">
        <v>17</v>
      </c>
    </row>
    <row r="42" spans="1:10" x14ac:dyDescent="0.3">
      <c r="A42" t="s">
        <v>16</v>
      </c>
      <c r="B42" t="s">
        <v>49</v>
      </c>
      <c r="C42">
        <v>-0.50232569465676202</v>
      </c>
      <c r="D42">
        <v>0.51352833290470901</v>
      </c>
      <c r="E42">
        <v>0.33140008945948402</v>
      </c>
      <c r="F42">
        <v>0.73821462210454203</v>
      </c>
      <c r="G42">
        <v>77</v>
      </c>
      <c r="H42">
        <v>48</v>
      </c>
      <c r="J42" t="s">
        <v>17</v>
      </c>
    </row>
    <row r="43" spans="1:10" x14ac:dyDescent="0.3">
      <c r="A43" t="s">
        <v>20</v>
      </c>
      <c r="B43" t="s">
        <v>49</v>
      </c>
      <c r="C43">
        <v>-0.47159884223413601</v>
      </c>
      <c r="D43">
        <v>0.40034217494806401</v>
      </c>
      <c r="E43">
        <v>0.24284771531978899</v>
      </c>
      <c r="F43">
        <v>0.73821462210454203</v>
      </c>
      <c r="G43">
        <v>77</v>
      </c>
      <c r="H43">
        <v>66</v>
      </c>
      <c r="J43" t="s">
        <v>17</v>
      </c>
    </row>
    <row r="44" spans="1:10" x14ac:dyDescent="0.3">
      <c r="A44" t="s">
        <v>36</v>
      </c>
      <c r="B44" t="s">
        <v>49</v>
      </c>
      <c r="C44">
        <v>0.43855806877284798</v>
      </c>
      <c r="D44">
        <v>0.33655331243473402</v>
      </c>
      <c r="E44">
        <v>0.19687705732845201</v>
      </c>
      <c r="F44">
        <v>0.73821462210454203</v>
      </c>
      <c r="G44">
        <v>77</v>
      </c>
      <c r="H44">
        <v>68</v>
      </c>
      <c r="J44" t="s">
        <v>17</v>
      </c>
    </row>
    <row r="45" spans="1:10" x14ac:dyDescent="0.3">
      <c r="A45" t="s">
        <v>43</v>
      </c>
      <c r="B45" t="s">
        <v>49</v>
      </c>
      <c r="C45">
        <v>0.41350684374172503</v>
      </c>
      <c r="D45">
        <v>0.44408211851030799</v>
      </c>
      <c r="E45">
        <v>0.355022816452222</v>
      </c>
      <c r="F45">
        <v>0.73821462210454203</v>
      </c>
      <c r="G45">
        <v>77</v>
      </c>
      <c r="H45">
        <v>43</v>
      </c>
      <c r="J45" t="s">
        <v>17</v>
      </c>
    </row>
    <row r="46" spans="1:10" x14ac:dyDescent="0.3">
      <c r="A46" t="s">
        <v>35</v>
      </c>
      <c r="B46" t="s">
        <v>49</v>
      </c>
      <c r="C46">
        <v>0.37225179692978799</v>
      </c>
      <c r="D46">
        <v>0.32806714172728901</v>
      </c>
      <c r="E46">
        <v>0.26043518427838902</v>
      </c>
      <c r="F46">
        <v>0.73821462210454203</v>
      </c>
      <c r="G46">
        <v>77</v>
      </c>
      <c r="H46">
        <v>43</v>
      </c>
      <c r="J46" t="s">
        <v>17</v>
      </c>
    </row>
    <row r="47" spans="1:10" x14ac:dyDescent="0.3">
      <c r="A47" t="s">
        <v>15</v>
      </c>
      <c r="B47" t="s">
        <v>49</v>
      </c>
      <c r="C47">
        <v>-0.35934851489674302</v>
      </c>
      <c r="D47">
        <v>0.38173774699288199</v>
      </c>
      <c r="E47">
        <v>0.34981006167169498</v>
      </c>
      <c r="F47">
        <v>0.73821462210454203</v>
      </c>
      <c r="G47">
        <v>77</v>
      </c>
      <c r="H47">
        <v>47</v>
      </c>
      <c r="J47" t="s">
        <v>17</v>
      </c>
    </row>
    <row r="48" spans="1:10" x14ac:dyDescent="0.3">
      <c r="A48" t="s">
        <v>34</v>
      </c>
      <c r="B48" t="s">
        <v>49</v>
      </c>
      <c r="C48">
        <v>-0.35634305607828798</v>
      </c>
      <c r="D48">
        <v>0.37416254361648998</v>
      </c>
      <c r="E48">
        <v>0.34423120168405102</v>
      </c>
      <c r="F48">
        <v>0.73821462210454203</v>
      </c>
      <c r="G48">
        <v>77</v>
      </c>
      <c r="H48">
        <v>70</v>
      </c>
      <c r="J48" t="s">
        <v>17</v>
      </c>
    </row>
    <row r="49" spans="1:10" x14ac:dyDescent="0.3">
      <c r="A49" t="s">
        <v>48</v>
      </c>
      <c r="B49" t="s">
        <v>49</v>
      </c>
      <c r="C49">
        <v>-0.31739967111740203</v>
      </c>
      <c r="D49">
        <v>0.28834896010122302</v>
      </c>
      <c r="E49">
        <v>0.27483143413051098</v>
      </c>
      <c r="F49">
        <v>0.73821462210454203</v>
      </c>
      <c r="G49">
        <v>77</v>
      </c>
      <c r="H49">
        <v>71</v>
      </c>
      <c r="J49" t="s">
        <v>17</v>
      </c>
    </row>
    <row r="50" spans="1:10" x14ac:dyDescent="0.3">
      <c r="A50" t="s">
        <v>23</v>
      </c>
      <c r="B50" t="s">
        <v>49</v>
      </c>
      <c r="C50">
        <v>0.29756218488684899</v>
      </c>
      <c r="D50">
        <v>0.198668825507019</v>
      </c>
      <c r="E50">
        <v>0.13875141712206901</v>
      </c>
      <c r="F50">
        <v>0.72577664340774695</v>
      </c>
      <c r="G50">
        <v>77</v>
      </c>
      <c r="H50">
        <v>77</v>
      </c>
      <c r="J50" t="s">
        <v>17</v>
      </c>
    </row>
    <row r="51" spans="1:10" x14ac:dyDescent="0.3">
      <c r="A51" t="s">
        <v>30</v>
      </c>
      <c r="B51" t="s">
        <v>49</v>
      </c>
      <c r="C51">
        <v>0.296326350474441</v>
      </c>
      <c r="D51">
        <v>0.31879807401110599</v>
      </c>
      <c r="E51">
        <v>0.35586479987027297</v>
      </c>
      <c r="F51">
        <v>0.73821462210454203</v>
      </c>
      <c r="G51">
        <v>77</v>
      </c>
      <c r="H51">
        <v>73</v>
      </c>
      <c r="J51" t="s">
        <v>17</v>
      </c>
    </row>
    <row r="52" spans="1:10" x14ac:dyDescent="0.3">
      <c r="A52" t="s">
        <v>46</v>
      </c>
      <c r="B52" t="s">
        <v>49</v>
      </c>
      <c r="C52">
        <v>0.28414686208504802</v>
      </c>
      <c r="D52">
        <v>0.35644123461085803</v>
      </c>
      <c r="E52">
        <v>0.42808276311907201</v>
      </c>
      <c r="F52">
        <v>0.78674669978640199</v>
      </c>
      <c r="G52">
        <v>77</v>
      </c>
      <c r="H52">
        <v>44</v>
      </c>
      <c r="J52" t="s">
        <v>17</v>
      </c>
    </row>
    <row r="53" spans="1:10" x14ac:dyDescent="0.3">
      <c r="A53" t="s">
        <v>38</v>
      </c>
      <c r="B53" t="s">
        <v>49</v>
      </c>
      <c r="C53">
        <v>0.27634286754123699</v>
      </c>
      <c r="D53">
        <v>0.13306141606716701</v>
      </c>
      <c r="E53">
        <v>4.1545218826215799E-2</v>
      </c>
      <c r="F53">
        <v>0.72390818465112305</v>
      </c>
      <c r="G53">
        <v>77</v>
      </c>
      <c r="H53">
        <v>77</v>
      </c>
      <c r="J53" t="s">
        <v>17</v>
      </c>
    </row>
    <row r="54" spans="1:10" x14ac:dyDescent="0.3">
      <c r="A54" t="s">
        <v>27</v>
      </c>
      <c r="B54" t="s">
        <v>49</v>
      </c>
      <c r="C54">
        <v>-0.23098689570949801</v>
      </c>
      <c r="D54">
        <v>0.38750988299961298</v>
      </c>
      <c r="E54">
        <v>0.55307224422465995</v>
      </c>
      <c r="F54">
        <v>0.85474801380174703</v>
      </c>
      <c r="G54">
        <v>77</v>
      </c>
      <c r="H54">
        <v>54</v>
      </c>
      <c r="J54" t="s">
        <v>17</v>
      </c>
    </row>
    <row r="55" spans="1:10" x14ac:dyDescent="0.3">
      <c r="A55" t="s">
        <v>47</v>
      </c>
      <c r="B55" t="s">
        <v>49</v>
      </c>
      <c r="C55">
        <v>0.22634237704715801</v>
      </c>
      <c r="D55">
        <v>0.24270335829113199</v>
      </c>
      <c r="E55">
        <v>0.35428433198671599</v>
      </c>
      <c r="F55">
        <v>0.73821462210454203</v>
      </c>
      <c r="G55">
        <v>77</v>
      </c>
      <c r="H55">
        <v>77</v>
      </c>
      <c r="J55" t="s">
        <v>17</v>
      </c>
    </row>
    <row r="56" spans="1:10" x14ac:dyDescent="0.3">
      <c r="A56" t="s">
        <v>32</v>
      </c>
      <c r="B56" t="s">
        <v>49</v>
      </c>
      <c r="C56">
        <v>-0.207997436175205</v>
      </c>
      <c r="D56">
        <v>0.230069452745852</v>
      </c>
      <c r="E56">
        <v>0.36910731105227101</v>
      </c>
      <c r="F56">
        <v>0.73821462210454203</v>
      </c>
      <c r="G56">
        <v>77</v>
      </c>
      <c r="H56">
        <v>41</v>
      </c>
      <c r="J56" t="s">
        <v>17</v>
      </c>
    </row>
    <row r="57" spans="1:10" x14ac:dyDescent="0.3">
      <c r="A57" t="s">
        <v>26</v>
      </c>
      <c r="B57" t="s">
        <v>49</v>
      </c>
      <c r="C57">
        <v>-0.20594316759241599</v>
      </c>
      <c r="D57">
        <v>0.41284635842350598</v>
      </c>
      <c r="E57">
        <v>0.61948063241962803</v>
      </c>
      <c r="F57">
        <v>0.87605232064966898</v>
      </c>
      <c r="G57">
        <v>77</v>
      </c>
      <c r="H57">
        <v>34</v>
      </c>
      <c r="J57" t="s">
        <v>17</v>
      </c>
    </row>
    <row r="58" spans="1:10" x14ac:dyDescent="0.3">
      <c r="A58" t="s">
        <v>40</v>
      </c>
      <c r="B58" t="s">
        <v>49</v>
      </c>
      <c r="C58">
        <v>0.192259247863698</v>
      </c>
      <c r="D58">
        <v>0.172652025179589</v>
      </c>
      <c r="E58">
        <v>0.26933004619197798</v>
      </c>
      <c r="F58">
        <v>0.73821462210454203</v>
      </c>
      <c r="G58">
        <v>77</v>
      </c>
      <c r="H58">
        <v>76</v>
      </c>
      <c r="J58" t="s">
        <v>17</v>
      </c>
    </row>
    <row r="59" spans="1:10" x14ac:dyDescent="0.3">
      <c r="A59" t="s">
        <v>41</v>
      </c>
      <c r="B59" t="s">
        <v>49</v>
      </c>
      <c r="C59">
        <v>-0.16872919868695299</v>
      </c>
      <c r="D59">
        <v>0.46066030139213099</v>
      </c>
      <c r="E59">
        <v>0.71527921817082896</v>
      </c>
      <c r="F59">
        <v>0.90072197843734003</v>
      </c>
      <c r="G59">
        <v>77</v>
      </c>
      <c r="H59">
        <v>33</v>
      </c>
      <c r="J59" t="s">
        <v>17</v>
      </c>
    </row>
    <row r="60" spans="1:10" x14ac:dyDescent="0.3">
      <c r="A60" t="s">
        <v>45</v>
      </c>
      <c r="B60" t="s">
        <v>49</v>
      </c>
      <c r="C60">
        <v>-0.163366206341968</v>
      </c>
      <c r="D60">
        <v>0.174164698686083</v>
      </c>
      <c r="E60">
        <v>0.35151705291877</v>
      </c>
      <c r="F60">
        <v>0.73821462210454203</v>
      </c>
      <c r="G60">
        <v>77</v>
      </c>
      <c r="H60">
        <v>76</v>
      </c>
      <c r="J60" t="s">
        <v>17</v>
      </c>
    </row>
    <row r="61" spans="1:10" x14ac:dyDescent="0.3">
      <c r="A61" t="s">
        <v>33</v>
      </c>
      <c r="B61" t="s">
        <v>49</v>
      </c>
      <c r="C61">
        <v>-0.15773789692704801</v>
      </c>
      <c r="D61">
        <v>0.17378317786300701</v>
      </c>
      <c r="E61">
        <v>0.36721144416393597</v>
      </c>
      <c r="F61">
        <v>0.73821462210454203</v>
      </c>
      <c r="G61">
        <v>77</v>
      </c>
      <c r="H61">
        <v>8</v>
      </c>
      <c r="J61" t="s">
        <v>17</v>
      </c>
    </row>
    <row r="62" spans="1:10" x14ac:dyDescent="0.3">
      <c r="A62" t="s">
        <v>28</v>
      </c>
      <c r="B62" t="s">
        <v>49</v>
      </c>
      <c r="C62">
        <v>-0.136488106880818</v>
      </c>
      <c r="D62">
        <v>0.18315856313336901</v>
      </c>
      <c r="E62">
        <v>0.458687153946573</v>
      </c>
      <c r="F62">
        <v>0.82080859127281502</v>
      </c>
      <c r="G62">
        <v>77</v>
      </c>
      <c r="H62">
        <v>77</v>
      </c>
      <c r="J62" t="s">
        <v>17</v>
      </c>
    </row>
    <row r="63" spans="1:10" x14ac:dyDescent="0.3">
      <c r="A63" t="s">
        <v>18</v>
      </c>
      <c r="B63" t="s">
        <v>49</v>
      </c>
      <c r="C63">
        <v>0.115855996179627</v>
      </c>
      <c r="D63">
        <v>0.47142701817118199</v>
      </c>
      <c r="E63">
        <v>0.80660069921946898</v>
      </c>
      <c r="F63">
        <v>0.92802083340850605</v>
      </c>
      <c r="G63">
        <v>77</v>
      </c>
      <c r="H63">
        <v>50</v>
      </c>
      <c r="J63" t="s">
        <v>17</v>
      </c>
    </row>
    <row r="64" spans="1:10" x14ac:dyDescent="0.3">
      <c r="A64" t="s">
        <v>24</v>
      </c>
      <c r="B64" t="s">
        <v>49</v>
      </c>
      <c r="C64">
        <v>0.115818648192739</v>
      </c>
      <c r="D64">
        <v>0.27416253251898098</v>
      </c>
      <c r="E64">
        <v>0.67401361222050804</v>
      </c>
      <c r="F64">
        <v>0.87605232064966898</v>
      </c>
      <c r="G64">
        <v>77</v>
      </c>
      <c r="H64">
        <v>75</v>
      </c>
      <c r="J64" t="s">
        <v>17</v>
      </c>
    </row>
    <row r="65" spans="1:10" x14ac:dyDescent="0.3">
      <c r="A65" t="s">
        <v>42</v>
      </c>
      <c r="B65" t="s">
        <v>49</v>
      </c>
      <c r="C65">
        <v>9.4289781714510398E-2</v>
      </c>
      <c r="D65">
        <v>0.14356142784204401</v>
      </c>
      <c r="E65">
        <v>0.513500319804439</v>
      </c>
      <c r="F65">
        <v>0.85474801380174703</v>
      </c>
      <c r="G65">
        <v>77</v>
      </c>
      <c r="H65">
        <v>9</v>
      </c>
      <c r="J65" t="s">
        <v>17</v>
      </c>
    </row>
    <row r="66" spans="1:10" x14ac:dyDescent="0.3">
      <c r="A66" t="s">
        <v>21</v>
      </c>
      <c r="B66" t="s">
        <v>49</v>
      </c>
      <c r="C66">
        <v>-8.1904194399411795E-2</v>
      </c>
      <c r="D66">
        <v>0.34479628233047599</v>
      </c>
      <c r="E66">
        <v>0.812938924753279</v>
      </c>
      <c r="F66">
        <v>0.92802083340850605</v>
      </c>
      <c r="G66">
        <v>77</v>
      </c>
      <c r="H66">
        <v>17</v>
      </c>
      <c r="J66" t="s">
        <v>17</v>
      </c>
    </row>
    <row r="67" spans="1:10" x14ac:dyDescent="0.3">
      <c r="A67" t="s">
        <v>22</v>
      </c>
      <c r="B67" t="s">
        <v>49</v>
      </c>
      <c r="C67">
        <v>-8.0008355651668597E-2</v>
      </c>
      <c r="D67">
        <v>0.34277718234272703</v>
      </c>
      <c r="E67">
        <v>0.81613246910200599</v>
      </c>
      <c r="F67">
        <v>0.92802083340850605</v>
      </c>
      <c r="G67">
        <v>77</v>
      </c>
      <c r="H67">
        <v>16</v>
      </c>
      <c r="J67" t="s">
        <v>17</v>
      </c>
    </row>
    <row r="68" spans="1:10" x14ac:dyDescent="0.3">
      <c r="A68" t="s">
        <v>39</v>
      </c>
      <c r="B68" t="s">
        <v>49</v>
      </c>
      <c r="C68">
        <v>6.1404350516108701E-2</v>
      </c>
      <c r="D68">
        <v>0.26707992796630198</v>
      </c>
      <c r="E68">
        <v>0.81884191183103505</v>
      </c>
      <c r="F68">
        <v>0.92802083340850605</v>
      </c>
      <c r="G68">
        <v>77</v>
      </c>
      <c r="H68">
        <v>11</v>
      </c>
      <c r="J68" t="s">
        <v>17</v>
      </c>
    </row>
    <row r="69" spans="1:10" x14ac:dyDescent="0.3">
      <c r="A69" t="s">
        <v>29</v>
      </c>
      <c r="B69" t="s">
        <v>49</v>
      </c>
      <c r="C69">
        <v>6.0985538002178798E-2</v>
      </c>
      <c r="D69">
        <v>0.586846148026545</v>
      </c>
      <c r="E69">
        <v>0.91753364911961999</v>
      </c>
      <c r="F69">
        <v>0.95988135600206403</v>
      </c>
      <c r="G69">
        <v>77</v>
      </c>
      <c r="H69">
        <v>30</v>
      </c>
      <c r="J69" t="s">
        <v>17</v>
      </c>
    </row>
    <row r="70" spans="1:10" x14ac:dyDescent="0.3">
      <c r="A70" t="s">
        <v>44</v>
      </c>
      <c r="B70" t="s">
        <v>49</v>
      </c>
      <c r="C70">
        <v>4.9587020885549303E-2</v>
      </c>
      <c r="D70">
        <v>0.25165727069218602</v>
      </c>
      <c r="E70">
        <v>0.84437403290451796</v>
      </c>
      <c r="F70">
        <v>0.93369630652644198</v>
      </c>
      <c r="G70">
        <v>77</v>
      </c>
      <c r="H70">
        <v>28</v>
      </c>
      <c r="J70" t="s">
        <v>17</v>
      </c>
    </row>
    <row r="71" spans="1:10" x14ac:dyDescent="0.3">
      <c r="A71" t="s">
        <v>37</v>
      </c>
      <c r="B71" t="s">
        <v>49</v>
      </c>
      <c r="C71">
        <v>4.3230280752553203E-2</v>
      </c>
      <c r="D71">
        <v>0.13278007549864601</v>
      </c>
      <c r="E71">
        <v>0.74572887592243997</v>
      </c>
      <c r="F71">
        <v>0.92199206477683504</v>
      </c>
      <c r="G71">
        <v>77</v>
      </c>
      <c r="H71">
        <v>77</v>
      </c>
      <c r="J71" t="s">
        <v>17</v>
      </c>
    </row>
    <row r="72" spans="1:10" s="3" customFormat="1" x14ac:dyDescent="0.3">
      <c r="A72" s="3" t="s">
        <v>31</v>
      </c>
      <c r="B72" s="3" t="s">
        <v>49</v>
      </c>
      <c r="C72" s="3">
        <v>-4.4004438558923704E-3</v>
      </c>
      <c r="D72" s="3">
        <v>0.34358337140335499</v>
      </c>
      <c r="E72" s="3">
        <v>0.98981833301569999</v>
      </c>
      <c r="F72" s="3">
        <v>0.98981833301569999</v>
      </c>
      <c r="G72" s="3">
        <v>77</v>
      </c>
      <c r="H72" s="3">
        <v>15</v>
      </c>
      <c r="J72" s="3" t="s">
        <v>17</v>
      </c>
    </row>
    <row r="73" spans="1:10" x14ac:dyDescent="0.3">
      <c r="A73" t="s">
        <v>11</v>
      </c>
      <c r="B73" t="s">
        <v>50</v>
      </c>
      <c r="C73">
        <v>-1.55114820169557</v>
      </c>
      <c r="D73">
        <v>0.43856963594927401</v>
      </c>
      <c r="E73">
        <v>7.2884804377827803E-4</v>
      </c>
      <c r="F73">
        <v>2.4780833488461499E-2</v>
      </c>
      <c r="G73">
        <v>77</v>
      </c>
      <c r="H73">
        <v>43</v>
      </c>
      <c r="I73" t="s">
        <v>13</v>
      </c>
      <c r="J73" t="s">
        <v>14</v>
      </c>
    </row>
    <row r="74" spans="1:10" x14ac:dyDescent="0.3">
      <c r="A74" t="s">
        <v>25</v>
      </c>
      <c r="B74" t="s">
        <v>50</v>
      </c>
      <c r="C74">
        <v>-0.87487481359935204</v>
      </c>
      <c r="D74">
        <v>0.48974816672676202</v>
      </c>
      <c r="E74">
        <v>7.8431361307482003E-2</v>
      </c>
      <c r="F74">
        <v>0.332950785459391</v>
      </c>
      <c r="G74">
        <v>77</v>
      </c>
      <c r="H74">
        <v>61</v>
      </c>
      <c r="J74" t="s">
        <v>17</v>
      </c>
    </row>
    <row r="75" spans="1:10" x14ac:dyDescent="0.3">
      <c r="A75" t="s">
        <v>18</v>
      </c>
      <c r="B75" t="s">
        <v>50</v>
      </c>
      <c r="C75">
        <v>0.86645810112234101</v>
      </c>
      <c r="D75">
        <v>0.46187030683034802</v>
      </c>
      <c r="E75">
        <v>6.48888616889602E-2</v>
      </c>
      <c r="F75">
        <v>0.298350986917162</v>
      </c>
      <c r="G75">
        <v>77</v>
      </c>
      <c r="H75">
        <v>50</v>
      </c>
      <c r="J75" t="s">
        <v>17</v>
      </c>
    </row>
    <row r="76" spans="1:10" x14ac:dyDescent="0.3">
      <c r="A76" t="s">
        <v>20</v>
      </c>
      <c r="B76" t="s">
        <v>50</v>
      </c>
      <c r="C76">
        <v>-0.76994237573364899</v>
      </c>
      <c r="D76">
        <v>0.395226749210359</v>
      </c>
      <c r="E76">
        <v>5.5471418104585002E-2</v>
      </c>
      <c r="F76">
        <v>0.298350986917162</v>
      </c>
      <c r="G76">
        <v>77</v>
      </c>
      <c r="H76">
        <v>66</v>
      </c>
      <c r="J76" t="s">
        <v>17</v>
      </c>
    </row>
    <row r="77" spans="1:10" x14ac:dyDescent="0.3">
      <c r="A77" t="s">
        <v>15</v>
      </c>
      <c r="B77" t="s">
        <v>50</v>
      </c>
      <c r="C77">
        <v>-0.70343682061861401</v>
      </c>
      <c r="D77">
        <v>0.37629251004831099</v>
      </c>
      <c r="E77">
        <v>6.5812717702315102E-2</v>
      </c>
      <c r="F77">
        <v>0.298350986917162</v>
      </c>
      <c r="G77">
        <v>77</v>
      </c>
      <c r="H77">
        <v>47</v>
      </c>
      <c r="J77" t="s">
        <v>17</v>
      </c>
    </row>
    <row r="78" spans="1:10" x14ac:dyDescent="0.3">
      <c r="A78" t="s">
        <v>16</v>
      </c>
      <c r="B78" t="s">
        <v>50</v>
      </c>
      <c r="C78">
        <v>-0.70066288924572195</v>
      </c>
      <c r="D78">
        <v>0.512227397912835</v>
      </c>
      <c r="E78">
        <v>0.175789857455034</v>
      </c>
      <c r="F78">
        <v>0.543350468497377</v>
      </c>
      <c r="G78">
        <v>77</v>
      </c>
      <c r="H78">
        <v>48</v>
      </c>
      <c r="J78" t="s">
        <v>17</v>
      </c>
    </row>
    <row r="79" spans="1:10" x14ac:dyDescent="0.3">
      <c r="A79" t="s">
        <v>23</v>
      </c>
      <c r="B79" t="s">
        <v>50</v>
      </c>
      <c r="C79">
        <v>0.57342461594116301</v>
      </c>
      <c r="D79">
        <v>0.19055381441490499</v>
      </c>
      <c r="E79">
        <v>3.6545899805120199E-3</v>
      </c>
      <c r="F79">
        <v>8.2837372891605796E-2</v>
      </c>
      <c r="G79">
        <v>77</v>
      </c>
      <c r="H79">
        <v>77</v>
      </c>
      <c r="I79" t="s">
        <v>13</v>
      </c>
      <c r="J79" t="s">
        <v>14</v>
      </c>
    </row>
    <row r="80" spans="1:10" x14ac:dyDescent="0.3">
      <c r="A80" t="s">
        <v>38</v>
      </c>
      <c r="B80" t="s">
        <v>50</v>
      </c>
      <c r="C80">
        <v>0.47471705720818402</v>
      </c>
      <c r="D80">
        <v>0.125281527943962</v>
      </c>
      <c r="E80">
        <v>3.19753002524429E-4</v>
      </c>
      <c r="F80">
        <v>2.1743204171661101E-2</v>
      </c>
      <c r="G80">
        <v>77</v>
      </c>
      <c r="H80">
        <v>77</v>
      </c>
      <c r="I80" t="s">
        <v>13</v>
      </c>
      <c r="J80" t="s">
        <v>14</v>
      </c>
    </row>
    <row r="81" spans="1:10" x14ac:dyDescent="0.3">
      <c r="A81" t="s">
        <v>47</v>
      </c>
      <c r="B81" t="s">
        <v>50</v>
      </c>
      <c r="C81">
        <v>0.45605677295389002</v>
      </c>
      <c r="D81">
        <v>0.23897031650095801</v>
      </c>
      <c r="E81">
        <v>6.04972115868843E-2</v>
      </c>
      <c r="F81">
        <v>0.298350986917162</v>
      </c>
      <c r="G81">
        <v>77</v>
      </c>
      <c r="H81">
        <v>77</v>
      </c>
      <c r="J81" t="s">
        <v>17</v>
      </c>
    </row>
    <row r="82" spans="1:10" x14ac:dyDescent="0.3">
      <c r="A82" t="s">
        <v>32</v>
      </c>
      <c r="B82" t="s">
        <v>50</v>
      </c>
      <c r="C82">
        <v>-0.43222525549337298</v>
      </c>
      <c r="D82">
        <v>0.226443835914867</v>
      </c>
      <c r="E82">
        <v>6.0454106606481303E-2</v>
      </c>
      <c r="F82">
        <v>0.298350986917162</v>
      </c>
      <c r="G82">
        <v>77</v>
      </c>
      <c r="H82">
        <v>41</v>
      </c>
      <c r="J82" t="s">
        <v>17</v>
      </c>
    </row>
    <row r="83" spans="1:10" x14ac:dyDescent="0.3">
      <c r="A83" t="s">
        <v>36</v>
      </c>
      <c r="B83" t="s">
        <v>50</v>
      </c>
      <c r="C83">
        <v>0.40779005211159203</v>
      </c>
      <c r="D83">
        <v>0.33847786637718402</v>
      </c>
      <c r="E83">
        <v>0.232405795256415</v>
      </c>
      <c r="F83">
        <v>0.63214376309744802</v>
      </c>
      <c r="G83">
        <v>77</v>
      </c>
      <c r="H83">
        <v>68</v>
      </c>
      <c r="J83" t="s">
        <v>17</v>
      </c>
    </row>
    <row r="84" spans="1:10" x14ac:dyDescent="0.3">
      <c r="A84" t="s">
        <v>43</v>
      </c>
      <c r="B84" t="s">
        <v>50</v>
      </c>
      <c r="C84">
        <v>0.36217087035490902</v>
      </c>
      <c r="D84">
        <v>0.446510901594597</v>
      </c>
      <c r="E84">
        <v>0.42008977077174697</v>
      </c>
      <c r="F84">
        <v>0.83666080545463095</v>
      </c>
      <c r="G84">
        <v>77</v>
      </c>
      <c r="H84">
        <v>43</v>
      </c>
      <c r="J84" t="s">
        <v>17</v>
      </c>
    </row>
    <row r="85" spans="1:10" x14ac:dyDescent="0.3">
      <c r="A85" t="s">
        <v>40</v>
      </c>
      <c r="B85" t="s">
        <v>50</v>
      </c>
      <c r="C85">
        <v>0.34890191390544401</v>
      </c>
      <c r="D85">
        <v>0.16976804173886201</v>
      </c>
      <c r="E85">
        <v>4.3650319599656297E-2</v>
      </c>
      <c r="F85">
        <v>0.298350986917162</v>
      </c>
      <c r="G85">
        <v>77</v>
      </c>
      <c r="H85">
        <v>76</v>
      </c>
      <c r="J85" t="s">
        <v>17</v>
      </c>
    </row>
    <row r="86" spans="1:10" x14ac:dyDescent="0.3">
      <c r="A86" t="s">
        <v>24</v>
      </c>
      <c r="B86" t="s">
        <v>50</v>
      </c>
      <c r="C86">
        <v>0.341902866569464</v>
      </c>
      <c r="D86">
        <v>0.27251394763071701</v>
      </c>
      <c r="E86">
        <v>0.21384807120736199</v>
      </c>
      <c r="F86">
        <v>0.60590286842085805</v>
      </c>
      <c r="G86">
        <v>77</v>
      </c>
      <c r="H86">
        <v>75</v>
      </c>
      <c r="J86" t="s">
        <v>17</v>
      </c>
    </row>
    <row r="87" spans="1:10" x14ac:dyDescent="0.3">
      <c r="A87" t="s">
        <v>27</v>
      </c>
      <c r="B87" t="s">
        <v>50</v>
      </c>
      <c r="C87">
        <v>-0.34039277070399099</v>
      </c>
      <c r="D87">
        <v>0.387887492335458</v>
      </c>
      <c r="E87">
        <v>0.383230423007826</v>
      </c>
      <c r="F87">
        <v>0.82745075847960703</v>
      </c>
      <c r="G87">
        <v>77</v>
      </c>
      <c r="H87">
        <v>54</v>
      </c>
      <c r="J87" t="s">
        <v>17</v>
      </c>
    </row>
    <row r="88" spans="1:10" x14ac:dyDescent="0.3">
      <c r="A88" t="s">
        <v>26</v>
      </c>
      <c r="B88" t="s">
        <v>50</v>
      </c>
      <c r="C88">
        <v>0.26282141604484599</v>
      </c>
      <c r="D88">
        <v>0.41402206343055298</v>
      </c>
      <c r="E88">
        <v>0.52765789965347099</v>
      </c>
      <c r="F88">
        <v>0.84299348550570696</v>
      </c>
      <c r="G88">
        <v>77</v>
      </c>
      <c r="H88">
        <v>34</v>
      </c>
      <c r="J88" t="s">
        <v>17</v>
      </c>
    </row>
    <row r="89" spans="1:10" x14ac:dyDescent="0.3">
      <c r="A89" t="s">
        <v>35</v>
      </c>
      <c r="B89" t="s">
        <v>50</v>
      </c>
      <c r="C89">
        <v>0.25490978612423898</v>
      </c>
      <c r="D89">
        <v>0.33100658485212803</v>
      </c>
      <c r="E89">
        <v>0.443866361972795</v>
      </c>
      <c r="F89">
        <v>0.83666080545463095</v>
      </c>
      <c r="G89">
        <v>77</v>
      </c>
      <c r="H89">
        <v>43</v>
      </c>
      <c r="J89" t="s">
        <v>17</v>
      </c>
    </row>
    <row r="90" spans="1:10" x14ac:dyDescent="0.3">
      <c r="A90" t="s">
        <v>39</v>
      </c>
      <c r="B90" t="s">
        <v>50</v>
      </c>
      <c r="C90">
        <v>0.237094694387011</v>
      </c>
      <c r="D90">
        <v>0.26671820874270402</v>
      </c>
      <c r="E90">
        <v>0.377127537560282</v>
      </c>
      <c r="F90">
        <v>0.82745075847960703</v>
      </c>
      <c r="G90">
        <v>77</v>
      </c>
      <c r="H90">
        <v>11</v>
      </c>
      <c r="J90" t="s">
        <v>17</v>
      </c>
    </row>
    <row r="91" spans="1:10" x14ac:dyDescent="0.3">
      <c r="A91" t="s">
        <v>29</v>
      </c>
      <c r="B91" t="s">
        <v>50</v>
      </c>
      <c r="C91">
        <v>0.228477443690906</v>
      </c>
      <c r="D91">
        <v>0.58857572301052596</v>
      </c>
      <c r="E91">
        <v>0.69907275669423596</v>
      </c>
      <c r="F91">
        <v>0.84887406170014401</v>
      </c>
      <c r="G91">
        <v>77</v>
      </c>
      <c r="H91">
        <v>30</v>
      </c>
      <c r="J91" t="s">
        <v>17</v>
      </c>
    </row>
    <row r="92" spans="1:10" x14ac:dyDescent="0.3">
      <c r="A92" t="s">
        <v>41</v>
      </c>
      <c r="B92" t="s">
        <v>50</v>
      </c>
      <c r="C92">
        <v>-0.22526137803187599</v>
      </c>
      <c r="D92">
        <v>0.46214044164733398</v>
      </c>
      <c r="E92">
        <v>0.62749832243015102</v>
      </c>
      <c r="F92">
        <v>0.84299348550570696</v>
      </c>
      <c r="G92">
        <v>77</v>
      </c>
      <c r="H92">
        <v>33</v>
      </c>
      <c r="J92" t="s">
        <v>17</v>
      </c>
    </row>
    <row r="93" spans="1:10" x14ac:dyDescent="0.3">
      <c r="A93" t="s">
        <v>19</v>
      </c>
      <c r="B93" t="s">
        <v>50</v>
      </c>
      <c r="C93">
        <v>-0.223651641450961</v>
      </c>
      <c r="D93">
        <v>0.50268738614090003</v>
      </c>
      <c r="E93">
        <v>0.65777593463491801</v>
      </c>
      <c r="F93">
        <v>0.84299348550570696</v>
      </c>
      <c r="G93">
        <v>77</v>
      </c>
      <c r="H93">
        <v>23</v>
      </c>
      <c r="J93" t="s">
        <v>17</v>
      </c>
    </row>
    <row r="94" spans="1:10" x14ac:dyDescent="0.3">
      <c r="A94" t="s">
        <v>34</v>
      </c>
      <c r="B94" t="s">
        <v>50</v>
      </c>
      <c r="C94">
        <v>-0.21216095434707599</v>
      </c>
      <c r="D94">
        <v>0.37724270299475599</v>
      </c>
      <c r="E94">
        <v>0.57566677473570105</v>
      </c>
      <c r="F94">
        <v>0.84299348550570696</v>
      </c>
      <c r="G94">
        <v>77</v>
      </c>
      <c r="H94">
        <v>70</v>
      </c>
      <c r="J94" t="s">
        <v>17</v>
      </c>
    </row>
    <row r="95" spans="1:10" x14ac:dyDescent="0.3">
      <c r="A95" t="s">
        <v>30</v>
      </c>
      <c r="B95" t="s">
        <v>50</v>
      </c>
      <c r="C95">
        <v>0.18494341716735299</v>
      </c>
      <c r="D95">
        <v>0.321288639157639</v>
      </c>
      <c r="E95">
        <v>0.56673786623532796</v>
      </c>
      <c r="F95">
        <v>0.84299348550570696</v>
      </c>
      <c r="G95">
        <v>77</v>
      </c>
      <c r="H95">
        <v>73</v>
      </c>
      <c r="J95" t="s">
        <v>17</v>
      </c>
    </row>
    <row r="96" spans="1:10" x14ac:dyDescent="0.3">
      <c r="A96" t="s">
        <v>42</v>
      </c>
      <c r="B96" t="s">
        <v>50</v>
      </c>
      <c r="C96">
        <v>0.13268282625608999</v>
      </c>
      <c r="D96">
        <v>0.14369517153976299</v>
      </c>
      <c r="E96">
        <v>0.359035740386209</v>
      </c>
      <c r="F96">
        <v>0.82745075847960703</v>
      </c>
      <c r="G96">
        <v>77</v>
      </c>
      <c r="H96">
        <v>9</v>
      </c>
      <c r="J96" t="s">
        <v>17</v>
      </c>
    </row>
    <row r="97" spans="1:10" x14ac:dyDescent="0.3">
      <c r="A97" t="s">
        <v>33</v>
      </c>
      <c r="B97" t="s">
        <v>50</v>
      </c>
      <c r="C97">
        <v>-0.13126260938405601</v>
      </c>
      <c r="D97">
        <v>0.174797612419026</v>
      </c>
      <c r="E97">
        <v>0.45524190885031401</v>
      </c>
      <c r="F97">
        <v>0.83666080545463095</v>
      </c>
      <c r="G97">
        <v>77</v>
      </c>
      <c r="H97">
        <v>8</v>
      </c>
      <c r="J97" t="s">
        <v>17</v>
      </c>
    </row>
    <row r="98" spans="1:10" x14ac:dyDescent="0.3">
      <c r="A98" t="s">
        <v>46</v>
      </c>
      <c r="B98" t="s">
        <v>50</v>
      </c>
      <c r="C98">
        <v>-0.118672312557194</v>
      </c>
      <c r="D98">
        <v>0.35921405819454599</v>
      </c>
      <c r="E98">
        <v>0.74212402720951498</v>
      </c>
      <c r="F98">
        <v>0.86608022713370403</v>
      </c>
      <c r="G98">
        <v>77</v>
      </c>
      <c r="H98">
        <v>44</v>
      </c>
      <c r="J98" t="s">
        <v>17</v>
      </c>
    </row>
    <row r="99" spans="1:10" x14ac:dyDescent="0.3">
      <c r="A99" t="s">
        <v>28</v>
      </c>
      <c r="B99" t="s">
        <v>50</v>
      </c>
      <c r="C99">
        <v>-0.112198639175336</v>
      </c>
      <c r="D99">
        <v>0.18412817237335299</v>
      </c>
      <c r="E99">
        <v>0.54429326441718295</v>
      </c>
      <c r="F99">
        <v>0.84299348550570696</v>
      </c>
      <c r="G99">
        <v>77</v>
      </c>
      <c r="H99">
        <v>77</v>
      </c>
      <c r="J99" t="s">
        <v>17</v>
      </c>
    </row>
    <row r="100" spans="1:10" x14ac:dyDescent="0.3">
      <c r="A100" t="s">
        <v>48</v>
      </c>
      <c r="B100" t="s">
        <v>50</v>
      </c>
      <c r="C100">
        <v>-0.10652334882907</v>
      </c>
      <c r="D100">
        <v>0.29174073761268399</v>
      </c>
      <c r="E100">
        <v>0.71613107397981102</v>
      </c>
      <c r="F100">
        <v>0.85433180755486204</v>
      </c>
      <c r="G100">
        <v>77</v>
      </c>
      <c r="H100">
        <v>71</v>
      </c>
      <c r="J100" t="s">
        <v>17</v>
      </c>
    </row>
    <row r="101" spans="1:10" x14ac:dyDescent="0.3">
      <c r="A101" t="s">
        <v>37</v>
      </c>
      <c r="B101" t="s">
        <v>50</v>
      </c>
      <c r="C101">
        <v>0.10222871781196601</v>
      </c>
      <c r="D101">
        <v>0.13283980630682499</v>
      </c>
      <c r="E101">
        <v>0.44418519127191602</v>
      </c>
      <c r="F101">
        <v>0.83666080545463095</v>
      </c>
      <c r="G101">
        <v>77</v>
      </c>
      <c r="H101">
        <v>77</v>
      </c>
      <c r="J101" t="s">
        <v>17</v>
      </c>
    </row>
    <row r="102" spans="1:10" x14ac:dyDescent="0.3">
      <c r="A102" t="s">
        <v>45</v>
      </c>
      <c r="B102" t="s">
        <v>50</v>
      </c>
      <c r="C102">
        <v>7.9321404332604206E-2</v>
      </c>
      <c r="D102">
        <v>0.17570694618284299</v>
      </c>
      <c r="E102">
        <v>0.65308713825894305</v>
      </c>
      <c r="F102">
        <v>0.84299348550570696</v>
      </c>
      <c r="G102">
        <v>77</v>
      </c>
      <c r="H102">
        <v>76</v>
      </c>
      <c r="J102" t="s">
        <v>17</v>
      </c>
    </row>
    <row r="103" spans="1:10" x14ac:dyDescent="0.3">
      <c r="A103" t="s">
        <v>31</v>
      </c>
      <c r="B103" t="s">
        <v>50</v>
      </c>
      <c r="C103">
        <v>3.5943145920427903E-2</v>
      </c>
      <c r="D103">
        <v>0.34491834560574802</v>
      </c>
      <c r="E103">
        <v>0.91730683952820502</v>
      </c>
      <c r="F103">
        <v>0.959812137774396</v>
      </c>
      <c r="G103">
        <v>77</v>
      </c>
      <c r="H103">
        <v>15</v>
      </c>
      <c r="J103" t="s">
        <v>17</v>
      </c>
    </row>
    <row r="104" spans="1:10" x14ac:dyDescent="0.3">
      <c r="A104" t="s">
        <v>21</v>
      </c>
      <c r="B104" t="s">
        <v>50</v>
      </c>
      <c r="C104">
        <v>3.4465134725120798E-2</v>
      </c>
      <c r="D104">
        <v>0.34627945186516101</v>
      </c>
      <c r="E104">
        <v>0.92100621240164204</v>
      </c>
      <c r="F104">
        <v>0.959812137774396</v>
      </c>
      <c r="G104">
        <v>77</v>
      </c>
      <c r="H104">
        <v>17</v>
      </c>
      <c r="J104" t="s">
        <v>17</v>
      </c>
    </row>
    <row r="105" spans="1:10" x14ac:dyDescent="0.3">
      <c r="A105" t="s">
        <v>22</v>
      </c>
      <c r="B105" t="s">
        <v>50</v>
      </c>
      <c r="C105">
        <v>-2.9139703679487199E-2</v>
      </c>
      <c r="D105">
        <v>0.34425365390094997</v>
      </c>
      <c r="E105">
        <v>0.93278792595793103</v>
      </c>
      <c r="F105">
        <v>0.959812137774396</v>
      </c>
      <c r="G105">
        <v>77</v>
      </c>
      <c r="H105">
        <v>16</v>
      </c>
      <c r="J105" t="s">
        <v>17</v>
      </c>
    </row>
    <row r="106" spans="1:10" s="3" customFormat="1" x14ac:dyDescent="0.3">
      <c r="A106" s="3" t="s">
        <v>44</v>
      </c>
      <c r="B106" s="3" t="s">
        <v>50</v>
      </c>
      <c r="C106" s="3">
        <v>2.39375867417564E-2</v>
      </c>
      <c r="D106" s="3">
        <v>0.252709292506336</v>
      </c>
      <c r="E106" s="3">
        <v>0.92480875194545897</v>
      </c>
      <c r="F106" s="3">
        <v>0.959812137774396</v>
      </c>
      <c r="G106" s="3">
        <v>77</v>
      </c>
      <c r="H106" s="3">
        <v>28</v>
      </c>
      <c r="J106" s="3" t="s">
        <v>17</v>
      </c>
    </row>
    <row r="107" spans="1:10" x14ac:dyDescent="0.3">
      <c r="A107" t="s">
        <v>43</v>
      </c>
      <c r="B107" t="s">
        <v>51</v>
      </c>
      <c r="C107">
        <v>-1.1778287651808299</v>
      </c>
      <c r="D107">
        <v>0.42291925909077399</v>
      </c>
      <c r="E107">
        <v>6.90384015100747E-3</v>
      </c>
      <c r="F107">
        <v>0.224250983530281</v>
      </c>
      <c r="G107">
        <v>77</v>
      </c>
      <c r="H107">
        <v>43</v>
      </c>
      <c r="I107" t="s">
        <v>13</v>
      </c>
      <c r="J107" t="s">
        <v>14</v>
      </c>
    </row>
    <row r="108" spans="1:10" x14ac:dyDescent="0.3">
      <c r="A108" t="s">
        <v>11</v>
      </c>
      <c r="B108" t="s">
        <v>51</v>
      </c>
      <c r="C108">
        <v>1.1529552054249801</v>
      </c>
      <c r="D108">
        <v>0.453149442342766</v>
      </c>
      <c r="E108">
        <v>1.31912343253107E-2</v>
      </c>
      <c r="F108">
        <v>0.224250983530281</v>
      </c>
      <c r="G108">
        <v>77</v>
      </c>
      <c r="H108">
        <v>43</v>
      </c>
      <c r="I108" t="s">
        <v>13</v>
      </c>
      <c r="J108" t="s">
        <v>14</v>
      </c>
    </row>
    <row r="109" spans="1:10" x14ac:dyDescent="0.3">
      <c r="A109" t="s">
        <v>25</v>
      </c>
      <c r="B109" t="s">
        <v>51</v>
      </c>
      <c r="C109">
        <v>0.98799053304642204</v>
      </c>
      <c r="D109">
        <v>0.48365619749713301</v>
      </c>
      <c r="E109">
        <v>4.4899149106773797E-2</v>
      </c>
      <c r="F109">
        <v>0.39368884581333102</v>
      </c>
      <c r="G109">
        <v>77</v>
      </c>
      <c r="H109">
        <v>61</v>
      </c>
      <c r="J109" t="s">
        <v>17</v>
      </c>
    </row>
    <row r="110" spans="1:10" x14ac:dyDescent="0.3">
      <c r="A110" t="s">
        <v>24</v>
      </c>
      <c r="B110" t="s">
        <v>51</v>
      </c>
      <c r="C110">
        <v>-0.78917176632226504</v>
      </c>
      <c r="D110">
        <v>0.25702433104606398</v>
      </c>
      <c r="E110">
        <v>3.0563056370439298E-3</v>
      </c>
      <c r="F110">
        <v>0.20782878331898699</v>
      </c>
      <c r="G110">
        <v>77</v>
      </c>
      <c r="H110">
        <v>75</v>
      </c>
      <c r="I110" t="s">
        <v>13</v>
      </c>
      <c r="J110" t="s">
        <v>14</v>
      </c>
    </row>
    <row r="111" spans="1:10" x14ac:dyDescent="0.3">
      <c r="A111" t="s">
        <v>15</v>
      </c>
      <c r="B111" t="s">
        <v>51</v>
      </c>
      <c r="C111">
        <v>0.69216786371341299</v>
      </c>
      <c r="D111">
        <v>0.374324706298579</v>
      </c>
      <c r="E111">
        <v>6.8725744357785098E-2</v>
      </c>
      <c r="F111">
        <v>0.40981332181202101</v>
      </c>
      <c r="G111">
        <v>77</v>
      </c>
      <c r="H111">
        <v>47</v>
      </c>
      <c r="J111" t="s">
        <v>17</v>
      </c>
    </row>
    <row r="112" spans="1:10" x14ac:dyDescent="0.3">
      <c r="A112" t="s">
        <v>34</v>
      </c>
      <c r="B112" t="s">
        <v>51</v>
      </c>
      <c r="C112">
        <v>-0.65244676799392898</v>
      </c>
      <c r="D112">
        <v>0.36763643321473199</v>
      </c>
      <c r="E112">
        <v>8.03572085921474E-2</v>
      </c>
      <c r="F112">
        <v>0.40981332181202101</v>
      </c>
      <c r="G112">
        <v>77</v>
      </c>
      <c r="H112">
        <v>70</v>
      </c>
      <c r="J112" t="s">
        <v>17</v>
      </c>
    </row>
    <row r="113" spans="1:10" x14ac:dyDescent="0.3">
      <c r="A113" t="s">
        <v>18</v>
      </c>
      <c r="B113" t="s">
        <v>51</v>
      </c>
      <c r="C113">
        <v>-0.59278370806774205</v>
      </c>
      <c r="D113">
        <v>0.46534116312256502</v>
      </c>
      <c r="E113">
        <v>0.20698405975886</v>
      </c>
      <c r="F113">
        <v>0.61195287233054196</v>
      </c>
      <c r="G113">
        <v>77</v>
      </c>
      <c r="H113">
        <v>50</v>
      </c>
      <c r="J113" t="s">
        <v>17</v>
      </c>
    </row>
    <row r="114" spans="1:10" x14ac:dyDescent="0.3">
      <c r="A114" t="s">
        <v>41</v>
      </c>
      <c r="B114" t="s">
        <v>51</v>
      </c>
      <c r="C114">
        <v>-0.52529492978506498</v>
      </c>
      <c r="D114">
        <v>0.455910054241147</v>
      </c>
      <c r="E114">
        <v>0.25321947151986002</v>
      </c>
      <c r="F114">
        <v>0.68639835292086904</v>
      </c>
      <c r="G114">
        <v>77</v>
      </c>
      <c r="H114">
        <v>33</v>
      </c>
      <c r="J114" t="s">
        <v>17</v>
      </c>
    </row>
    <row r="115" spans="1:10" x14ac:dyDescent="0.3">
      <c r="A115" t="s">
        <v>48</v>
      </c>
      <c r="B115" t="s">
        <v>51</v>
      </c>
      <c r="C115">
        <v>-0.43463521677875999</v>
      </c>
      <c r="D115">
        <v>0.28559056691808699</v>
      </c>
      <c r="E115">
        <v>0.13260849562383001</v>
      </c>
      <c r="F115">
        <v>0.45086888512102202</v>
      </c>
      <c r="G115">
        <v>77</v>
      </c>
      <c r="H115">
        <v>71</v>
      </c>
      <c r="J115" t="s">
        <v>17</v>
      </c>
    </row>
    <row r="116" spans="1:10" x14ac:dyDescent="0.3">
      <c r="A116" t="s">
        <v>19</v>
      </c>
      <c r="B116" t="s">
        <v>51</v>
      </c>
      <c r="C116">
        <v>0.412362863541196</v>
      </c>
      <c r="D116">
        <v>0.49804693560924201</v>
      </c>
      <c r="E116">
        <v>0.41054783850300403</v>
      </c>
      <c r="F116">
        <v>0.91963157340805601</v>
      </c>
      <c r="G116">
        <v>77</v>
      </c>
      <c r="H116">
        <v>23</v>
      </c>
      <c r="J116" t="s">
        <v>17</v>
      </c>
    </row>
    <row r="117" spans="1:10" x14ac:dyDescent="0.3">
      <c r="A117" t="s">
        <v>47</v>
      </c>
      <c r="B117" t="s">
        <v>51</v>
      </c>
      <c r="C117">
        <v>-0.37137912238334703</v>
      </c>
      <c r="D117">
        <v>0.239652279042814</v>
      </c>
      <c r="E117">
        <v>0.12579839536964799</v>
      </c>
      <c r="F117">
        <v>0.45086888512102202</v>
      </c>
      <c r="G117">
        <v>77</v>
      </c>
      <c r="H117">
        <v>77</v>
      </c>
      <c r="J117" t="s">
        <v>17</v>
      </c>
    </row>
    <row r="118" spans="1:10" x14ac:dyDescent="0.3">
      <c r="A118" t="s">
        <v>16</v>
      </c>
      <c r="B118" t="s">
        <v>51</v>
      </c>
      <c r="C118">
        <v>0.368136519158274</v>
      </c>
      <c r="D118">
        <v>0.51423641938676701</v>
      </c>
      <c r="E118">
        <v>0.47647530172318198</v>
      </c>
      <c r="F118">
        <v>0.91963157340805601</v>
      </c>
      <c r="G118">
        <v>77</v>
      </c>
      <c r="H118">
        <v>48</v>
      </c>
      <c r="J118" t="s">
        <v>17</v>
      </c>
    </row>
    <row r="119" spans="1:10" x14ac:dyDescent="0.3">
      <c r="A119" t="s">
        <v>23</v>
      </c>
      <c r="B119" t="s">
        <v>51</v>
      </c>
      <c r="C119">
        <v>-0.35837217286740303</v>
      </c>
      <c r="D119">
        <v>0.19683526768016699</v>
      </c>
      <c r="E119">
        <v>7.2993199506032905E-2</v>
      </c>
      <c r="F119">
        <v>0.40981332181202101</v>
      </c>
      <c r="G119">
        <v>77</v>
      </c>
      <c r="H119">
        <v>77</v>
      </c>
      <c r="J119" t="s">
        <v>17</v>
      </c>
    </row>
    <row r="120" spans="1:10" x14ac:dyDescent="0.3">
      <c r="A120" t="s">
        <v>44</v>
      </c>
      <c r="B120" t="s">
        <v>51</v>
      </c>
      <c r="C120">
        <v>-0.32398104180500997</v>
      </c>
      <c r="D120">
        <v>0.24822786390580701</v>
      </c>
      <c r="E120">
        <v>0.196168649929609</v>
      </c>
      <c r="F120">
        <v>0.60633946341879197</v>
      </c>
      <c r="G120">
        <v>77</v>
      </c>
      <c r="H120">
        <v>28</v>
      </c>
      <c r="J120" t="s">
        <v>17</v>
      </c>
    </row>
    <row r="121" spans="1:10" x14ac:dyDescent="0.3">
      <c r="A121" t="s">
        <v>20</v>
      </c>
      <c r="B121" t="s">
        <v>51</v>
      </c>
      <c r="C121">
        <v>0.31682562120135399</v>
      </c>
      <c r="D121">
        <v>0.40181114798547302</v>
      </c>
      <c r="E121">
        <v>0.43310862823478602</v>
      </c>
      <c r="F121">
        <v>0.91963157340805601</v>
      </c>
      <c r="G121">
        <v>77</v>
      </c>
      <c r="H121">
        <v>66</v>
      </c>
      <c r="J121" t="s">
        <v>17</v>
      </c>
    </row>
    <row r="122" spans="1:10" x14ac:dyDescent="0.3">
      <c r="A122" t="s">
        <v>38</v>
      </c>
      <c r="B122" t="s">
        <v>51</v>
      </c>
      <c r="C122">
        <v>-0.26985802609676002</v>
      </c>
      <c r="D122">
        <v>0.13299913280888701</v>
      </c>
      <c r="E122">
        <v>4.6316334801568299E-2</v>
      </c>
      <c r="F122">
        <v>0.39368884581333102</v>
      </c>
      <c r="G122">
        <v>77</v>
      </c>
      <c r="H122">
        <v>77</v>
      </c>
      <c r="J122" t="s">
        <v>17</v>
      </c>
    </row>
    <row r="123" spans="1:10" x14ac:dyDescent="0.3">
      <c r="A123" t="s">
        <v>36</v>
      </c>
      <c r="B123" t="s">
        <v>51</v>
      </c>
      <c r="C123">
        <v>-0.18867221316382299</v>
      </c>
      <c r="D123">
        <v>0.33929448759485398</v>
      </c>
      <c r="E123">
        <v>0.57996036232970305</v>
      </c>
      <c r="F123">
        <v>0.91963157340805601</v>
      </c>
      <c r="G123">
        <v>77</v>
      </c>
      <c r="H123">
        <v>68</v>
      </c>
      <c r="J123" t="s">
        <v>17</v>
      </c>
    </row>
    <row r="124" spans="1:10" x14ac:dyDescent="0.3">
      <c r="A124" t="s">
        <v>32</v>
      </c>
      <c r="B124" t="s">
        <v>51</v>
      </c>
      <c r="C124">
        <v>0.186961658986778</v>
      </c>
      <c r="D124">
        <v>0.229910926994426</v>
      </c>
      <c r="E124">
        <v>0.41890533600721203</v>
      </c>
      <c r="F124">
        <v>0.91963157340805601</v>
      </c>
      <c r="G124">
        <v>77</v>
      </c>
      <c r="H124">
        <v>41</v>
      </c>
      <c r="J124" t="s">
        <v>17</v>
      </c>
    </row>
    <row r="125" spans="1:10" x14ac:dyDescent="0.3">
      <c r="A125" t="s">
        <v>35</v>
      </c>
      <c r="B125" t="s">
        <v>51</v>
      </c>
      <c r="C125">
        <v>-0.168785080990803</v>
      </c>
      <c r="D125">
        <v>0.32989044800741901</v>
      </c>
      <c r="E125">
        <v>0.61053669610410599</v>
      </c>
      <c r="F125">
        <v>0.91963157340805601</v>
      </c>
      <c r="G125">
        <v>77</v>
      </c>
      <c r="H125">
        <v>43</v>
      </c>
      <c r="J125" t="s">
        <v>17</v>
      </c>
    </row>
    <row r="126" spans="1:10" x14ac:dyDescent="0.3">
      <c r="A126" t="s">
        <v>29</v>
      </c>
      <c r="B126" t="s">
        <v>51</v>
      </c>
      <c r="C126">
        <v>-0.16564546602819999</v>
      </c>
      <c r="D126">
        <v>0.58549238498804501</v>
      </c>
      <c r="E126">
        <v>0.77808786303635202</v>
      </c>
      <c r="F126">
        <v>0.91963157340805601</v>
      </c>
      <c r="G126">
        <v>77</v>
      </c>
      <c r="H126">
        <v>30</v>
      </c>
      <c r="J126" t="s">
        <v>17</v>
      </c>
    </row>
    <row r="127" spans="1:10" x14ac:dyDescent="0.3">
      <c r="A127" t="s">
        <v>30</v>
      </c>
      <c r="B127" t="s">
        <v>51</v>
      </c>
      <c r="C127">
        <v>-0.10117066634887301</v>
      </c>
      <c r="D127">
        <v>0.31997659415588903</v>
      </c>
      <c r="E127">
        <v>0.75281927975114504</v>
      </c>
      <c r="F127">
        <v>0.91963157340805601</v>
      </c>
      <c r="G127">
        <v>77</v>
      </c>
      <c r="H127">
        <v>73</v>
      </c>
      <c r="J127" t="s">
        <v>17</v>
      </c>
    </row>
    <row r="128" spans="1:10" x14ac:dyDescent="0.3">
      <c r="A128" t="s">
        <v>45</v>
      </c>
      <c r="B128" t="s">
        <v>51</v>
      </c>
      <c r="C128">
        <v>9.6224518876569604E-2</v>
      </c>
      <c r="D128">
        <v>0.17457105458736399</v>
      </c>
      <c r="E128">
        <v>0.58327338984805099</v>
      </c>
      <c r="F128">
        <v>0.91963157340805601</v>
      </c>
      <c r="G128">
        <v>77</v>
      </c>
      <c r="H128">
        <v>76</v>
      </c>
      <c r="J128" t="s">
        <v>17</v>
      </c>
    </row>
    <row r="129" spans="1:10" x14ac:dyDescent="0.3">
      <c r="A129" t="s">
        <v>26</v>
      </c>
      <c r="B129" t="s">
        <v>51</v>
      </c>
      <c r="C129">
        <v>9.3449042931831899E-2</v>
      </c>
      <c r="D129">
        <v>0.412689685390633</v>
      </c>
      <c r="E129">
        <v>0.82152946468635901</v>
      </c>
      <c r="F129">
        <v>0.91963157340805601</v>
      </c>
      <c r="G129">
        <v>77</v>
      </c>
      <c r="H129">
        <v>34</v>
      </c>
      <c r="J129" t="s">
        <v>17</v>
      </c>
    </row>
    <row r="130" spans="1:10" x14ac:dyDescent="0.3">
      <c r="A130" t="s">
        <v>42</v>
      </c>
      <c r="B130" t="s">
        <v>51</v>
      </c>
      <c r="C130">
        <v>-8.99021129924511E-2</v>
      </c>
      <c r="D130">
        <v>0.14334132999677601</v>
      </c>
      <c r="E130">
        <v>0.53260527184083495</v>
      </c>
      <c r="F130">
        <v>0.91963157340805601</v>
      </c>
      <c r="G130">
        <v>77</v>
      </c>
      <c r="H130">
        <v>9</v>
      </c>
      <c r="J130" t="s">
        <v>17</v>
      </c>
    </row>
    <row r="131" spans="1:10" x14ac:dyDescent="0.3">
      <c r="A131" t="s">
        <v>46</v>
      </c>
      <c r="B131" t="s">
        <v>51</v>
      </c>
      <c r="C131">
        <v>8.72916490090722E-2</v>
      </c>
      <c r="D131">
        <v>0.35727752313288802</v>
      </c>
      <c r="E131">
        <v>0.80770458626384201</v>
      </c>
      <c r="F131">
        <v>0.91963157340805601</v>
      </c>
      <c r="G131">
        <v>77</v>
      </c>
      <c r="H131">
        <v>44</v>
      </c>
      <c r="J131" t="s">
        <v>17</v>
      </c>
    </row>
    <row r="132" spans="1:10" x14ac:dyDescent="0.3">
      <c r="A132" t="s">
        <v>21</v>
      </c>
      <c r="B132" t="s">
        <v>51</v>
      </c>
      <c r="C132">
        <v>-6.6730227074963996E-2</v>
      </c>
      <c r="D132">
        <v>0.34422039733577697</v>
      </c>
      <c r="E132">
        <v>0.846855857576291</v>
      </c>
      <c r="F132">
        <v>0.91963157340805601</v>
      </c>
      <c r="G132">
        <v>77</v>
      </c>
      <c r="H132">
        <v>17</v>
      </c>
      <c r="J132" t="s">
        <v>17</v>
      </c>
    </row>
    <row r="133" spans="1:10" x14ac:dyDescent="0.3">
      <c r="A133" t="s">
        <v>39</v>
      </c>
      <c r="B133" t="s">
        <v>51</v>
      </c>
      <c r="C133">
        <v>-6.4239753436975106E-2</v>
      </c>
      <c r="D133">
        <v>0.266587407774386</v>
      </c>
      <c r="E133">
        <v>0.81029242894607501</v>
      </c>
      <c r="F133">
        <v>0.91963157340805601</v>
      </c>
      <c r="G133">
        <v>77</v>
      </c>
      <c r="H133">
        <v>11</v>
      </c>
      <c r="J133" t="s">
        <v>17</v>
      </c>
    </row>
    <row r="134" spans="1:10" x14ac:dyDescent="0.3">
      <c r="A134" t="s">
        <v>40</v>
      </c>
      <c r="B134" t="s">
        <v>51</v>
      </c>
      <c r="C134">
        <v>6.2522330898167194E-2</v>
      </c>
      <c r="D134">
        <v>0.17371885682253699</v>
      </c>
      <c r="E134">
        <v>0.72001724948578305</v>
      </c>
      <c r="F134">
        <v>0.91963157340805601</v>
      </c>
      <c r="G134">
        <v>77</v>
      </c>
      <c r="H134">
        <v>76</v>
      </c>
      <c r="J134" t="s">
        <v>17</v>
      </c>
    </row>
    <row r="135" spans="1:10" x14ac:dyDescent="0.3">
      <c r="A135" t="s">
        <v>22</v>
      </c>
      <c r="B135" t="s">
        <v>51</v>
      </c>
      <c r="C135">
        <v>-5.8165406382881597E-2</v>
      </c>
      <c r="D135">
        <v>0.34222139608975599</v>
      </c>
      <c r="E135">
        <v>0.86553559850170003</v>
      </c>
      <c r="F135">
        <v>0.91963157340805601</v>
      </c>
      <c r="G135">
        <v>77</v>
      </c>
      <c r="H135">
        <v>16</v>
      </c>
      <c r="J135" t="s">
        <v>17</v>
      </c>
    </row>
    <row r="136" spans="1:10" x14ac:dyDescent="0.3">
      <c r="A136" t="s">
        <v>37</v>
      </c>
      <c r="B136" t="s">
        <v>51</v>
      </c>
      <c r="C136">
        <v>-4.2772982315733898E-2</v>
      </c>
      <c r="D136">
        <v>0.132541996213135</v>
      </c>
      <c r="E136">
        <v>0.747888718184191</v>
      </c>
      <c r="F136">
        <v>0.91963157340805601</v>
      </c>
      <c r="G136">
        <v>77</v>
      </c>
      <c r="H136">
        <v>77</v>
      </c>
      <c r="J136" t="s">
        <v>17</v>
      </c>
    </row>
    <row r="137" spans="1:10" x14ac:dyDescent="0.3">
      <c r="A137" t="s">
        <v>27</v>
      </c>
      <c r="B137" t="s">
        <v>51</v>
      </c>
      <c r="C137">
        <v>-3.1827938105214497E-2</v>
      </c>
      <c r="D137">
        <v>0.387785584366096</v>
      </c>
      <c r="E137">
        <v>0.93482380542548305</v>
      </c>
      <c r="F137">
        <v>0.94871513518707895</v>
      </c>
      <c r="G137">
        <v>77</v>
      </c>
      <c r="H137">
        <v>54</v>
      </c>
      <c r="J137" t="s">
        <v>17</v>
      </c>
    </row>
    <row r="138" spans="1:10" x14ac:dyDescent="0.3">
      <c r="A138" t="s">
        <v>28</v>
      </c>
      <c r="B138" t="s">
        <v>51</v>
      </c>
      <c r="C138">
        <v>3.1258332402412499E-2</v>
      </c>
      <c r="D138">
        <v>0.18352334146318999</v>
      </c>
      <c r="E138">
        <v>0.86525418865065296</v>
      </c>
      <c r="F138">
        <v>0.91963157340805601</v>
      </c>
      <c r="G138">
        <v>77</v>
      </c>
      <c r="H138">
        <v>77</v>
      </c>
      <c r="J138" t="s">
        <v>17</v>
      </c>
    </row>
    <row r="139" spans="1:10" x14ac:dyDescent="0.3">
      <c r="A139" t="s">
        <v>31</v>
      </c>
      <c r="B139" t="s">
        <v>51</v>
      </c>
      <c r="C139">
        <v>-2.2139247094150001E-2</v>
      </c>
      <c r="D139">
        <v>0.34295275621170901</v>
      </c>
      <c r="E139">
        <v>0.94871513518707895</v>
      </c>
      <c r="F139">
        <v>0.94871513518707895</v>
      </c>
      <c r="G139">
        <v>77</v>
      </c>
      <c r="H139">
        <v>15</v>
      </c>
      <c r="J139" t="s">
        <v>17</v>
      </c>
    </row>
    <row r="140" spans="1:10" s="3" customFormat="1" x14ac:dyDescent="0.3">
      <c r="A140" s="3" t="s">
        <v>33</v>
      </c>
      <c r="B140" s="3" t="s">
        <v>51</v>
      </c>
      <c r="C140" s="3">
        <v>1.45889129870557E-2</v>
      </c>
      <c r="D140" s="3">
        <v>0.17449295460470901</v>
      </c>
      <c r="E140" s="3">
        <v>0.93361062492096103</v>
      </c>
      <c r="F140" s="3">
        <v>0.94871513518707895</v>
      </c>
      <c r="G140" s="3">
        <v>77</v>
      </c>
      <c r="H140" s="3">
        <v>8</v>
      </c>
      <c r="J140" s="3" t="s">
        <v>17</v>
      </c>
    </row>
    <row r="141" spans="1:10" x14ac:dyDescent="0.3">
      <c r="A141" t="s">
        <v>27</v>
      </c>
      <c r="B141" t="s">
        <v>52</v>
      </c>
      <c r="C141">
        <v>-0.77039495254268398</v>
      </c>
      <c r="D141">
        <v>0.375946903060837</v>
      </c>
      <c r="E141">
        <v>4.4137713850129601E-2</v>
      </c>
      <c r="F141">
        <v>0.55911844333592997</v>
      </c>
      <c r="G141">
        <v>77</v>
      </c>
      <c r="H141">
        <v>54</v>
      </c>
      <c r="J141" t="s">
        <v>17</v>
      </c>
    </row>
    <row r="142" spans="1:10" x14ac:dyDescent="0.3">
      <c r="A142" t="s">
        <v>43</v>
      </c>
      <c r="B142" t="s">
        <v>52</v>
      </c>
      <c r="C142">
        <v>-0.70399814782155001</v>
      </c>
      <c r="D142">
        <v>0.43226719419092802</v>
      </c>
      <c r="E142">
        <v>0.10782346853166599</v>
      </c>
      <c r="F142">
        <v>0.58134159211848202</v>
      </c>
      <c r="G142">
        <v>77</v>
      </c>
      <c r="H142">
        <v>43</v>
      </c>
      <c r="J142" t="s">
        <v>17</v>
      </c>
    </row>
    <row r="143" spans="1:10" x14ac:dyDescent="0.3">
      <c r="A143" t="s">
        <v>24</v>
      </c>
      <c r="B143" t="s">
        <v>52</v>
      </c>
      <c r="C143">
        <v>-0.60462008940043599</v>
      </c>
      <c r="D143">
        <v>0.25710191142722799</v>
      </c>
      <c r="E143">
        <v>2.1467690923757499E-2</v>
      </c>
      <c r="F143">
        <v>0.55911844333592997</v>
      </c>
      <c r="G143">
        <v>77</v>
      </c>
      <c r="H143">
        <v>75</v>
      </c>
      <c r="J143" t="s">
        <v>17</v>
      </c>
    </row>
    <row r="144" spans="1:10" x14ac:dyDescent="0.3">
      <c r="A144" t="s">
        <v>31</v>
      </c>
      <c r="B144" t="s">
        <v>52</v>
      </c>
      <c r="C144">
        <v>-0.48779733875680997</v>
      </c>
      <c r="D144">
        <v>0.34043705050700601</v>
      </c>
      <c r="E144">
        <v>0.15628754503152301</v>
      </c>
      <c r="F144">
        <v>0.70850353747623795</v>
      </c>
      <c r="G144">
        <v>77</v>
      </c>
      <c r="H144">
        <v>15</v>
      </c>
      <c r="J144" t="s">
        <v>17</v>
      </c>
    </row>
    <row r="145" spans="1:10" x14ac:dyDescent="0.3">
      <c r="A145" t="s">
        <v>30</v>
      </c>
      <c r="B145" t="s">
        <v>52</v>
      </c>
      <c r="C145">
        <v>-0.40728472055971598</v>
      </c>
      <c r="D145">
        <v>0.32503893015609903</v>
      </c>
      <c r="E145">
        <v>0.21430448330914501</v>
      </c>
      <c r="F145">
        <v>0.84185375207218005</v>
      </c>
      <c r="G145">
        <v>77</v>
      </c>
      <c r="H145">
        <v>73</v>
      </c>
      <c r="J145" t="s">
        <v>17</v>
      </c>
    </row>
    <row r="146" spans="1:10" x14ac:dyDescent="0.3">
      <c r="A146" t="s">
        <v>47</v>
      </c>
      <c r="B146" t="s">
        <v>52</v>
      </c>
      <c r="C146">
        <v>-0.39179716006804899</v>
      </c>
      <c r="D146">
        <v>0.23826669439260101</v>
      </c>
      <c r="E146">
        <v>0.104522032599125</v>
      </c>
      <c r="F146">
        <v>0.58134159211848202</v>
      </c>
      <c r="G146">
        <v>77</v>
      </c>
      <c r="H146">
        <v>77</v>
      </c>
      <c r="J146" t="s">
        <v>17</v>
      </c>
    </row>
    <row r="147" spans="1:10" x14ac:dyDescent="0.3">
      <c r="A147" t="s">
        <v>21</v>
      </c>
      <c r="B147" t="s">
        <v>52</v>
      </c>
      <c r="C147">
        <v>-0.34110956772151302</v>
      </c>
      <c r="D147">
        <v>0.35529630509327198</v>
      </c>
      <c r="E147">
        <v>0.34027780637553001</v>
      </c>
      <c r="F147">
        <v>0.95813559016713301</v>
      </c>
      <c r="G147">
        <v>77</v>
      </c>
      <c r="H147">
        <v>17</v>
      </c>
      <c r="J147" t="s">
        <v>17</v>
      </c>
    </row>
    <row r="148" spans="1:10" x14ac:dyDescent="0.3">
      <c r="A148" t="s">
        <v>29</v>
      </c>
      <c r="B148" t="s">
        <v>52</v>
      </c>
      <c r="C148">
        <v>0.32281276076160598</v>
      </c>
      <c r="D148">
        <v>0.57708507422608701</v>
      </c>
      <c r="E148">
        <v>0.57765934912712802</v>
      </c>
      <c r="F148">
        <v>0.95813559016713301</v>
      </c>
      <c r="G148">
        <v>77</v>
      </c>
      <c r="H148">
        <v>30</v>
      </c>
      <c r="J148" t="s">
        <v>17</v>
      </c>
    </row>
    <row r="149" spans="1:10" x14ac:dyDescent="0.3">
      <c r="A149" t="s">
        <v>25</v>
      </c>
      <c r="B149" t="s">
        <v>52</v>
      </c>
      <c r="C149">
        <v>-0.30389942001263298</v>
      </c>
      <c r="D149">
        <v>0.50206265033404196</v>
      </c>
      <c r="E149">
        <v>0.54690845124811505</v>
      </c>
      <c r="F149">
        <v>0.95813559016713301</v>
      </c>
      <c r="G149">
        <v>77</v>
      </c>
      <c r="H149">
        <v>61</v>
      </c>
      <c r="J149" t="s">
        <v>17</v>
      </c>
    </row>
    <row r="150" spans="1:10" x14ac:dyDescent="0.3">
      <c r="A150" t="s">
        <v>22</v>
      </c>
      <c r="B150" t="s">
        <v>52</v>
      </c>
      <c r="C150">
        <v>-0.29067715629557001</v>
      </c>
      <c r="D150">
        <v>0.354288953214489</v>
      </c>
      <c r="E150">
        <v>0.41470445076623302</v>
      </c>
      <c r="F150">
        <v>0.95813559016713301</v>
      </c>
      <c r="G150">
        <v>77</v>
      </c>
      <c r="H150">
        <v>16</v>
      </c>
      <c r="J150" t="s">
        <v>17</v>
      </c>
    </row>
    <row r="151" spans="1:10" x14ac:dyDescent="0.3">
      <c r="A151" t="s">
        <v>18</v>
      </c>
      <c r="B151" t="s">
        <v>52</v>
      </c>
      <c r="C151">
        <v>0.28446049422140401</v>
      </c>
      <c r="D151">
        <v>0.47014352412235599</v>
      </c>
      <c r="E151">
        <v>0.54707457699524498</v>
      </c>
      <c r="F151">
        <v>0.95813559016713301</v>
      </c>
      <c r="G151">
        <v>77</v>
      </c>
      <c r="H151">
        <v>50</v>
      </c>
      <c r="J151" t="s">
        <v>17</v>
      </c>
    </row>
    <row r="152" spans="1:10" x14ac:dyDescent="0.3">
      <c r="A152" t="s">
        <v>11</v>
      </c>
      <c r="B152" t="s">
        <v>52</v>
      </c>
      <c r="C152">
        <v>-0.236676057653154</v>
      </c>
      <c r="D152">
        <v>0.467264218892536</v>
      </c>
      <c r="E152">
        <v>0.614064935572604</v>
      </c>
      <c r="F152">
        <v>0.95813559016713301</v>
      </c>
      <c r="G152">
        <v>77</v>
      </c>
      <c r="H152">
        <v>43</v>
      </c>
      <c r="J152" t="s">
        <v>17</v>
      </c>
    </row>
    <row r="153" spans="1:10" x14ac:dyDescent="0.3">
      <c r="A153" t="s">
        <v>15</v>
      </c>
      <c r="B153" t="s">
        <v>52</v>
      </c>
      <c r="C153">
        <v>-0.22973219233005099</v>
      </c>
      <c r="D153">
        <v>0.379379296461619</v>
      </c>
      <c r="E153">
        <v>0.54674613311741105</v>
      </c>
      <c r="F153">
        <v>0.95813559016713301</v>
      </c>
      <c r="G153">
        <v>77</v>
      </c>
      <c r="H153">
        <v>47</v>
      </c>
      <c r="J153" t="s">
        <v>17</v>
      </c>
    </row>
    <row r="154" spans="1:10" x14ac:dyDescent="0.3">
      <c r="A154" t="s">
        <v>44</v>
      </c>
      <c r="B154" t="s">
        <v>52</v>
      </c>
      <c r="C154">
        <v>-0.21492467940766</v>
      </c>
      <c r="D154">
        <v>0.24770236393356199</v>
      </c>
      <c r="E154">
        <v>0.38849653175013799</v>
      </c>
      <c r="F154">
        <v>0.95813559016713301</v>
      </c>
      <c r="G154">
        <v>77</v>
      </c>
      <c r="H154">
        <v>28</v>
      </c>
      <c r="J154" t="s">
        <v>17</v>
      </c>
    </row>
    <row r="155" spans="1:10" x14ac:dyDescent="0.3">
      <c r="A155" t="s">
        <v>33</v>
      </c>
      <c r="B155" t="s">
        <v>52</v>
      </c>
      <c r="C155">
        <v>0.20380103612310599</v>
      </c>
      <c r="D155">
        <v>0.16866059788238499</v>
      </c>
      <c r="E155">
        <v>0.230921868989582</v>
      </c>
      <c r="F155">
        <v>0.84185375207218005</v>
      </c>
      <c r="G155">
        <v>77</v>
      </c>
      <c r="H155">
        <v>8</v>
      </c>
      <c r="J155" t="s">
        <v>17</v>
      </c>
    </row>
    <row r="156" spans="1:10" x14ac:dyDescent="0.3">
      <c r="A156" t="s">
        <v>36</v>
      </c>
      <c r="B156" t="s">
        <v>52</v>
      </c>
      <c r="C156">
        <v>-0.17147770461515699</v>
      </c>
      <c r="D156">
        <v>0.33321448371596202</v>
      </c>
      <c r="E156">
        <v>0.60841926840403204</v>
      </c>
      <c r="F156">
        <v>0.95813559016713301</v>
      </c>
      <c r="G156">
        <v>77</v>
      </c>
      <c r="H156">
        <v>68</v>
      </c>
      <c r="J156" t="s">
        <v>17</v>
      </c>
    </row>
    <row r="157" spans="1:10" x14ac:dyDescent="0.3">
      <c r="A157" t="s">
        <v>39</v>
      </c>
      <c r="B157" t="s">
        <v>52</v>
      </c>
      <c r="C157">
        <v>-0.15373066261947699</v>
      </c>
      <c r="D157">
        <v>0.27578168504636202</v>
      </c>
      <c r="E157">
        <v>0.57898277451416402</v>
      </c>
      <c r="F157">
        <v>0.95813559016713301</v>
      </c>
      <c r="G157">
        <v>77</v>
      </c>
      <c r="H157">
        <v>11</v>
      </c>
      <c r="J157" t="s">
        <v>17</v>
      </c>
    </row>
    <row r="158" spans="1:10" x14ac:dyDescent="0.3">
      <c r="A158" t="s">
        <v>41</v>
      </c>
      <c r="B158" t="s">
        <v>52</v>
      </c>
      <c r="C158">
        <v>0.139791704067354</v>
      </c>
      <c r="D158">
        <v>0.465937665873838</v>
      </c>
      <c r="E158">
        <v>0.765036777117443</v>
      </c>
      <c r="F158">
        <v>0.95813559016713301</v>
      </c>
      <c r="G158">
        <v>77</v>
      </c>
      <c r="H158">
        <v>33</v>
      </c>
      <c r="J158" t="s">
        <v>17</v>
      </c>
    </row>
    <row r="159" spans="1:10" x14ac:dyDescent="0.3">
      <c r="A159" t="s">
        <v>19</v>
      </c>
      <c r="B159" t="s">
        <v>52</v>
      </c>
      <c r="C159">
        <v>0.117936739408406</v>
      </c>
      <c r="D159">
        <v>0.51025230212805806</v>
      </c>
      <c r="E159">
        <v>0.81787535634760999</v>
      </c>
      <c r="F159">
        <v>0.97682323404184801</v>
      </c>
      <c r="G159">
        <v>77</v>
      </c>
      <c r="H159">
        <v>23</v>
      </c>
      <c r="J159" t="s">
        <v>17</v>
      </c>
    </row>
    <row r="160" spans="1:10" x14ac:dyDescent="0.3">
      <c r="A160" t="s">
        <v>45</v>
      </c>
      <c r="B160" t="s">
        <v>52</v>
      </c>
      <c r="C160">
        <v>-0.116417445878957</v>
      </c>
      <c r="D160">
        <v>0.17629948956476699</v>
      </c>
      <c r="E160">
        <v>0.51117297307384202</v>
      </c>
      <c r="F160">
        <v>0.95813559016713301</v>
      </c>
      <c r="G160">
        <v>77</v>
      </c>
      <c r="H160">
        <v>76</v>
      </c>
      <c r="J160" t="s">
        <v>17</v>
      </c>
    </row>
    <row r="161" spans="1:10" x14ac:dyDescent="0.3">
      <c r="A161" t="s">
        <v>37</v>
      </c>
      <c r="B161" t="s">
        <v>52</v>
      </c>
      <c r="C161">
        <v>-0.113379218752022</v>
      </c>
      <c r="D161">
        <v>0.13648878085747199</v>
      </c>
      <c r="E161">
        <v>0.40893616263969701</v>
      </c>
      <c r="F161">
        <v>0.95813559016713301</v>
      </c>
      <c r="G161">
        <v>77</v>
      </c>
      <c r="H161">
        <v>77</v>
      </c>
      <c r="J161" t="s">
        <v>17</v>
      </c>
    </row>
    <row r="162" spans="1:10" x14ac:dyDescent="0.3">
      <c r="A162" t="s">
        <v>48</v>
      </c>
      <c r="B162" t="s">
        <v>52</v>
      </c>
      <c r="C162">
        <v>-0.110645482142589</v>
      </c>
      <c r="D162">
        <v>0.300994899585804</v>
      </c>
      <c r="E162">
        <v>0.71426565362363303</v>
      </c>
      <c r="F162">
        <v>0.95813559016713301</v>
      </c>
      <c r="G162">
        <v>77</v>
      </c>
      <c r="H162">
        <v>71</v>
      </c>
      <c r="J162" t="s">
        <v>17</v>
      </c>
    </row>
    <row r="163" spans="1:10" x14ac:dyDescent="0.3">
      <c r="A163" t="s">
        <v>32</v>
      </c>
      <c r="B163" t="s">
        <v>52</v>
      </c>
      <c r="C163">
        <v>-9.5611904452888793E-2</v>
      </c>
      <c r="D163">
        <v>0.22685157771888501</v>
      </c>
      <c r="E163">
        <v>0.67468273947686597</v>
      </c>
      <c r="F163">
        <v>0.95813559016713301</v>
      </c>
      <c r="G163">
        <v>77</v>
      </c>
      <c r="H163">
        <v>41</v>
      </c>
      <c r="J163" t="s">
        <v>17</v>
      </c>
    </row>
    <row r="164" spans="1:10" x14ac:dyDescent="0.3">
      <c r="A164" t="s">
        <v>20</v>
      </c>
      <c r="B164" t="s">
        <v>52</v>
      </c>
      <c r="C164">
        <v>9.3173402173207603E-2</v>
      </c>
      <c r="D164">
        <v>0.40522597196404597</v>
      </c>
      <c r="E164">
        <v>0.81880771088801996</v>
      </c>
      <c r="F164">
        <v>0.97682323404184801</v>
      </c>
      <c r="G164">
        <v>77</v>
      </c>
      <c r="H164">
        <v>66</v>
      </c>
      <c r="J164" t="s">
        <v>17</v>
      </c>
    </row>
    <row r="165" spans="1:10" x14ac:dyDescent="0.3">
      <c r="A165" t="s">
        <v>38</v>
      </c>
      <c r="B165" t="s">
        <v>52</v>
      </c>
      <c r="C165">
        <v>-8.8668408859415904E-2</v>
      </c>
      <c r="D165">
        <v>0.13596806312252799</v>
      </c>
      <c r="E165">
        <v>0.516425099120016</v>
      </c>
      <c r="F165">
        <v>0.95813559016713301</v>
      </c>
      <c r="G165">
        <v>77</v>
      </c>
      <c r="H165">
        <v>77</v>
      </c>
      <c r="J165" t="s">
        <v>17</v>
      </c>
    </row>
    <row r="166" spans="1:10" x14ac:dyDescent="0.3">
      <c r="A166" t="s">
        <v>28</v>
      </c>
      <c r="B166" t="s">
        <v>52</v>
      </c>
      <c r="C166">
        <v>7.9251802201749405E-2</v>
      </c>
      <c r="D166">
        <v>0.18456086357645299</v>
      </c>
      <c r="E166">
        <v>0.66892706051517004</v>
      </c>
      <c r="F166">
        <v>0.95813559016713301</v>
      </c>
      <c r="G166">
        <v>77</v>
      </c>
      <c r="H166">
        <v>77</v>
      </c>
      <c r="J166" t="s">
        <v>17</v>
      </c>
    </row>
    <row r="167" spans="1:10" x14ac:dyDescent="0.3">
      <c r="A167" t="s">
        <v>23</v>
      </c>
      <c r="B167" t="s">
        <v>52</v>
      </c>
      <c r="C167">
        <v>7.6503125917202597E-2</v>
      </c>
      <c r="D167">
        <v>0.19646667902523801</v>
      </c>
      <c r="E167">
        <v>0.69814955572220805</v>
      </c>
      <c r="F167">
        <v>0.95813559016713301</v>
      </c>
      <c r="G167">
        <v>77</v>
      </c>
      <c r="H167">
        <v>77</v>
      </c>
      <c r="J167" t="s">
        <v>17</v>
      </c>
    </row>
    <row r="168" spans="1:10" x14ac:dyDescent="0.3">
      <c r="A168" t="s">
        <v>42</v>
      </c>
      <c r="B168" t="s">
        <v>52</v>
      </c>
      <c r="C168">
        <v>-6.4038229466982996E-2</v>
      </c>
      <c r="D168">
        <v>0.14017662249378801</v>
      </c>
      <c r="E168">
        <v>0.64918099443619603</v>
      </c>
      <c r="F168">
        <v>0.95813559016713301</v>
      </c>
      <c r="G168">
        <v>77</v>
      </c>
      <c r="H168">
        <v>9</v>
      </c>
      <c r="J168" t="s">
        <v>17</v>
      </c>
    </row>
    <row r="169" spans="1:10" x14ac:dyDescent="0.3">
      <c r="A169" t="s">
        <v>34</v>
      </c>
      <c r="B169" t="s">
        <v>52</v>
      </c>
      <c r="C169">
        <v>-6.3327168683288707E-2</v>
      </c>
      <c r="D169">
        <v>0.37065045744726999</v>
      </c>
      <c r="E169">
        <v>0.86482442061610398</v>
      </c>
      <c r="F169">
        <v>0.99117311765742699</v>
      </c>
      <c r="G169">
        <v>77</v>
      </c>
      <c r="H169">
        <v>70</v>
      </c>
      <c r="J169" t="s">
        <v>17</v>
      </c>
    </row>
    <row r="170" spans="1:10" x14ac:dyDescent="0.3">
      <c r="A170" t="s">
        <v>40</v>
      </c>
      <c r="B170" t="s">
        <v>52</v>
      </c>
      <c r="C170">
        <v>-4.2007255009948202E-2</v>
      </c>
      <c r="D170">
        <v>0.20966564022607301</v>
      </c>
      <c r="E170">
        <v>0.84177687375601595</v>
      </c>
      <c r="F170">
        <v>0.98691081750705301</v>
      </c>
      <c r="G170">
        <v>77</v>
      </c>
      <c r="H170">
        <v>76</v>
      </c>
      <c r="J170" t="s">
        <v>17</v>
      </c>
    </row>
    <row r="171" spans="1:10" x14ac:dyDescent="0.3">
      <c r="A171" t="s">
        <v>16</v>
      </c>
      <c r="B171" t="s">
        <v>52</v>
      </c>
      <c r="C171">
        <v>3.29039754590668E-2</v>
      </c>
      <c r="D171">
        <v>0.51730574248614702</v>
      </c>
      <c r="E171">
        <v>0.94946234367066495</v>
      </c>
      <c r="F171">
        <v>0.99593746702022801</v>
      </c>
      <c r="G171">
        <v>77</v>
      </c>
      <c r="H171">
        <v>48</v>
      </c>
      <c r="J171" t="s">
        <v>17</v>
      </c>
    </row>
    <row r="172" spans="1:10" x14ac:dyDescent="0.3">
      <c r="A172" t="s">
        <v>46</v>
      </c>
      <c r="B172" t="s">
        <v>52</v>
      </c>
      <c r="C172">
        <v>3.1474981718763798E-2</v>
      </c>
      <c r="D172">
        <v>0.35614589687768999</v>
      </c>
      <c r="E172">
        <v>0.92982612345731597</v>
      </c>
      <c r="F172">
        <v>0.99593746702022801</v>
      </c>
      <c r="G172">
        <v>77</v>
      </c>
      <c r="H172">
        <v>44</v>
      </c>
      <c r="J172" t="s">
        <v>17</v>
      </c>
    </row>
    <row r="173" spans="1:10" x14ac:dyDescent="0.3">
      <c r="A173" t="s">
        <v>35</v>
      </c>
      <c r="B173" t="s">
        <v>52</v>
      </c>
      <c r="C173">
        <v>-1.15509190347014E-2</v>
      </c>
      <c r="D173">
        <v>0.33320779303652098</v>
      </c>
      <c r="E173">
        <v>0.97244349754424997</v>
      </c>
      <c r="F173">
        <v>0.99593746702022801</v>
      </c>
      <c r="G173">
        <v>77</v>
      </c>
      <c r="H173">
        <v>43</v>
      </c>
      <c r="J173" t="s">
        <v>17</v>
      </c>
    </row>
    <row r="174" spans="1:10" s="3" customFormat="1" x14ac:dyDescent="0.3">
      <c r="A174" s="3" t="s">
        <v>26</v>
      </c>
      <c r="B174" s="3" t="s">
        <v>52</v>
      </c>
      <c r="C174" s="3">
        <v>-2.0870217783430498E-3</v>
      </c>
      <c r="D174" s="3">
        <v>0.408450160562633</v>
      </c>
      <c r="E174" s="3">
        <v>0.99593746702022801</v>
      </c>
      <c r="F174" s="3">
        <v>0.99593746702022801</v>
      </c>
      <c r="G174" s="3">
        <v>77</v>
      </c>
      <c r="H174" s="3">
        <v>34</v>
      </c>
      <c r="J174" s="3" t="s">
        <v>17</v>
      </c>
    </row>
    <row r="175" spans="1:10" x14ac:dyDescent="0.3">
      <c r="A175" t="s">
        <v>19</v>
      </c>
      <c r="B175" t="s">
        <v>53</v>
      </c>
      <c r="C175">
        <v>0.59023060695696195</v>
      </c>
      <c r="D175">
        <v>0.50375418897787405</v>
      </c>
      <c r="E175">
        <v>0.24524887582257399</v>
      </c>
      <c r="F175">
        <v>0.82034878527024002</v>
      </c>
      <c r="G175">
        <v>77</v>
      </c>
      <c r="H175">
        <v>23</v>
      </c>
      <c r="J175" t="s">
        <v>17</v>
      </c>
    </row>
    <row r="176" spans="1:10" x14ac:dyDescent="0.3">
      <c r="A176" t="s">
        <v>22</v>
      </c>
      <c r="B176" t="s">
        <v>53</v>
      </c>
      <c r="C176">
        <v>-0.55580132118334202</v>
      </c>
      <c r="D176">
        <v>0.34849147427584298</v>
      </c>
      <c r="E176">
        <v>0.11518168293209</v>
      </c>
      <c r="F176">
        <v>0.695597676740076</v>
      </c>
      <c r="G176">
        <v>77</v>
      </c>
      <c r="H176">
        <v>16</v>
      </c>
      <c r="J176" t="s">
        <v>17</v>
      </c>
    </row>
    <row r="177" spans="1:10" x14ac:dyDescent="0.3">
      <c r="A177" t="s">
        <v>21</v>
      </c>
      <c r="B177" t="s">
        <v>53</v>
      </c>
      <c r="C177">
        <v>-0.54719777658615798</v>
      </c>
      <c r="D177">
        <v>0.35033576330412602</v>
      </c>
      <c r="E177">
        <v>0.122752531189425</v>
      </c>
      <c r="F177">
        <v>0.695597676740076</v>
      </c>
      <c r="G177">
        <v>77</v>
      </c>
      <c r="H177">
        <v>17</v>
      </c>
      <c r="J177" t="s">
        <v>17</v>
      </c>
    </row>
    <row r="178" spans="1:10" x14ac:dyDescent="0.3">
      <c r="A178" t="s">
        <v>31</v>
      </c>
      <c r="B178" t="s">
        <v>53</v>
      </c>
      <c r="C178">
        <v>-0.536457349028439</v>
      </c>
      <c r="D178">
        <v>0.33813565621802</v>
      </c>
      <c r="E178">
        <v>0.117066483886614</v>
      </c>
      <c r="F178">
        <v>0.695597676740076</v>
      </c>
      <c r="G178">
        <v>77</v>
      </c>
      <c r="H178">
        <v>15</v>
      </c>
      <c r="J178" t="s">
        <v>17</v>
      </c>
    </row>
    <row r="179" spans="1:10" x14ac:dyDescent="0.3">
      <c r="A179" t="s">
        <v>41</v>
      </c>
      <c r="B179" t="s">
        <v>53</v>
      </c>
      <c r="C179">
        <v>0.49281296222717302</v>
      </c>
      <c r="D179">
        <v>0.46085293641095199</v>
      </c>
      <c r="E179">
        <v>0.28853420569960198</v>
      </c>
      <c r="F179">
        <v>0.82034878527024002</v>
      </c>
      <c r="G179">
        <v>77</v>
      </c>
      <c r="H179">
        <v>33</v>
      </c>
      <c r="J179" t="s">
        <v>17</v>
      </c>
    </row>
    <row r="180" spans="1:10" x14ac:dyDescent="0.3">
      <c r="A180" t="s">
        <v>11</v>
      </c>
      <c r="B180" t="s">
        <v>53</v>
      </c>
      <c r="C180">
        <v>0.47369773864085601</v>
      </c>
      <c r="D180">
        <v>0.463016922960092</v>
      </c>
      <c r="E180">
        <v>0.30974899387709798</v>
      </c>
      <c r="F180">
        <v>0.82600732499551799</v>
      </c>
      <c r="G180">
        <v>77</v>
      </c>
      <c r="H180">
        <v>43</v>
      </c>
      <c r="J180" t="s">
        <v>17</v>
      </c>
    </row>
    <row r="181" spans="1:10" x14ac:dyDescent="0.3">
      <c r="A181" t="s">
        <v>27</v>
      </c>
      <c r="B181" t="s">
        <v>53</v>
      </c>
      <c r="C181">
        <v>-0.438690015391279</v>
      </c>
      <c r="D181">
        <v>0.38197593489215498</v>
      </c>
      <c r="E181">
        <v>0.25462696234758803</v>
      </c>
      <c r="F181">
        <v>0.82034878527024002</v>
      </c>
      <c r="G181">
        <v>77</v>
      </c>
      <c r="H181">
        <v>54</v>
      </c>
      <c r="J181" t="s">
        <v>17</v>
      </c>
    </row>
    <row r="182" spans="1:10" x14ac:dyDescent="0.3">
      <c r="A182" t="s">
        <v>16</v>
      </c>
      <c r="B182" t="s">
        <v>53</v>
      </c>
      <c r="C182">
        <v>0.40666350050476702</v>
      </c>
      <c r="D182">
        <v>0.51318799886980204</v>
      </c>
      <c r="E182">
        <v>0.43075217751405298</v>
      </c>
      <c r="F182">
        <v>0.88761054760471403</v>
      </c>
      <c r="G182">
        <v>77</v>
      </c>
      <c r="H182">
        <v>48</v>
      </c>
      <c r="J182" t="s">
        <v>17</v>
      </c>
    </row>
    <row r="183" spans="1:10" x14ac:dyDescent="0.3">
      <c r="A183" t="s">
        <v>15</v>
      </c>
      <c r="B183" t="s">
        <v>53</v>
      </c>
      <c r="C183">
        <v>0.40121519297674801</v>
      </c>
      <c r="D183">
        <v>0.375981094358463</v>
      </c>
      <c r="E183">
        <v>0.28953486538949602</v>
      </c>
      <c r="F183">
        <v>0.82034878527024002</v>
      </c>
      <c r="G183">
        <v>77</v>
      </c>
      <c r="H183">
        <v>47</v>
      </c>
      <c r="J183" t="s">
        <v>17</v>
      </c>
    </row>
    <row r="184" spans="1:10" x14ac:dyDescent="0.3">
      <c r="A184" t="s">
        <v>30</v>
      </c>
      <c r="B184" t="s">
        <v>53</v>
      </c>
      <c r="C184">
        <v>0.35779875884279799</v>
      </c>
      <c r="D184">
        <v>0.32466145544681402</v>
      </c>
      <c r="E184">
        <v>0.27415429096101501</v>
      </c>
      <c r="F184">
        <v>0.82034878527024002</v>
      </c>
      <c r="G184">
        <v>77</v>
      </c>
      <c r="H184">
        <v>73</v>
      </c>
      <c r="J184" t="s">
        <v>17</v>
      </c>
    </row>
    <row r="185" spans="1:10" x14ac:dyDescent="0.3">
      <c r="A185" t="s">
        <v>39</v>
      </c>
      <c r="B185" t="s">
        <v>53</v>
      </c>
      <c r="C185">
        <v>0.33509705761339997</v>
      </c>
      <c r="D185">
        <v>0.27249981557318997</v>
      </c>
      <c r="E185">
        <v>0.222863320276386</v>
      </c>
      <c r="F185">
        <v>0.82034878527024002</v>
      </c>
      <c r="G185">
        <v>77</v>
      </c>
      <c r="H185">
        <v>11</v>
      </c>
      <c r="J185" t="s">
        <v>17</v>
      </c>
    </row>
    <row r="186" spans="1:10" x14ac:dyDescent="0.3">
      <c r="A186" t="s">
        <v>18</v>
      </c>
      <c r="B186" t="s">
        <v>53</v>
      </c>
      <c r="C186">
        <v>-0.30023370782063402</v>
      </c>
      <c r="D186">
        <v>0.46829834232004502</v>
      </c>
      <c r="E186">
        <v>0.52351126390955904</v>
      </c>
      <c r="F186">
        <v>0.90956304921428799</v>
      </c>
      <c r="G186">
        <v>77</v>
      </c>
      <c r="H186">
        <v>50</v>
      </c>
      <c r="J186" t="s">
        <v>17</v>
      </c>
    </row>
    <row r="187" spans="1:10" x14ac:dyDescent="0.3">
      <c r="A187" t="s">
        <v>47</v>
      </c>
      <c r="B187" t="s">
        <v>53</v>
      </c>
      <c r="C187">
        <v>-0.293615562169801</v>
      </c>
      <c r="D187">
        <v>0.23936159493377099</v>
      </c>
      <c r="E187">
        <v>0.22400237960769601</v>
      </c>
      <c r="F187">
        <v>0.82034878527024002</v>
      </c>
      <c r="G187">
        <v>77</v>
      </c>
      <c r="H187">
        <v>77</v>
      </c>
      <c r="J187" t="s">
        <v>17</v>
      </c>
    </row>
    <row r="188" spans="1:10" x14ac:dyDescent="0.3">
      <c r="A188" t="s">
        <v>20</v>
      </c>
      <c r="B188" t="s">
        <v>53</v>
      </c>
      <c r="C188">
        <v>0.28618578874391698</v>
      </c>
      <c r="D188">
        <v>0.40248244162959601</v>
      </c>
      <c r="E188">
        <v>0.47938173665797301</v>
      </c>
      <c r="F188">
        <v>0.90956304921428799</v>
      </c>
      <c r="G188">
        <v>77</v>
      </c>
      <c r="H188">
        <v>66</v>
      </c>
      <c r="J188" t="s">
        <v>17</v>
      </c>
    </row>
    <row r="189" spans="1:10" x14ac:dyDescent="0.3">
      <c r="A189" t="s">
        <v>34</v>
      </c>
      <c r="B189" t="s">
        <v>53</v>
      </c>
      <c r="C189">
        <v>0.242333919204132</v>
      </c>
      <c r="D189">
        <v>0.368266618528439</v>
      </c>
      <c r="E189">
        <v>0.51264088586352596</v>
      </c>
      <c r="F189">
        <v>0.90956304921428799</v>
      </c>
      <c r="G189">
        <v>77</v>
      </c>
      <c r="H189">
        <v>70</v>
      </c>
      <c r="J189" t="s">
        <v>17</v>
      </c>
    </row>
    <row r="190" spans="1:10" x14ac:dyDescent="0.3">
      <c r="A190" t="s">
        <v>40</v>
      </c>
      <c r="B190" t="s">
        <v>53</v>
      </c>
      <c r="C190">
        <v>-0.199398365116913</v>
      </c>
      <c r="D190">
        <v>0.207623325107992</v>
      </c>
      <c r="E190">
        <v>0.34012066323344903</v>
      </c>
      <c r="F190">
        <v>0.82600732499551799</v>
      </c>
      <c r="G190">
        <v>77</v>
      </c>
      <c r="H190">
        <v>76</v>
      </c>
      <c r="J190" t="s">
        <v>17</v>
      </c>
    </row>
    <row r="191" spans="1:10" x14ac:dyDescent="0.3">
      <c r="A191" t="s">
        <v>33</v>
      </c>
      <c r="B191" t="s">
        <v>53</v>
      </c>
      <c r="C191">
        <v>0.19628296489768801</v>
      </c>
      <c r="D191">
        <v>0.168165003351232</v>
      </c>
      <c r="E191">
        <v>0.24703287799363</v>
      </c>
      <c r="F191">
        <v>0.82034878527024002</v>
      </c>
      <c r="G191">
        <v>77</v>
      </c>
      <c r="H191">
        <v>8</v>
      </c>
      <c r="J191" t="s">
        <v>17</v>
      </c>
    </row>
    <row r="192" spans="1:10" x14ac:dyDescent="0.3">
      <c r="A192" t="s">
        <v>23</v>
      </c>
      <c r="B192" t="s">
        <v>53</v>
      </c>
      <c r="C192">
        <v>0.189646019171927</v>
      </c>
      <c r="D192">
        <v>0.19466937998756101</v>
      </c>
      <c r="E192">
        <v>0.33326700778699297</v>
      </c>
      <c r="F192">
        <v>0.82600732499551799</v>
      </c>
      <c r="G192">
        <v>77</v>
      </c>
      <c r="H192">
        <v>77</v>
      </c>
      <c r="J192" t="s">
        <v>17</v>
      </c>
    </row>
    <row r="193" spans="1:10" x14ac:dyDescent="0.3">
      <c r="A193" t="s">
        <v>38</v>
      </c>
      <c r="B193" t="s">
        <v>53</v>
      </c>
      <c r="C193">
        <v>-0.18959973397767099</v>
      </c>
      <c r="D193">
        <v>0.13400619409818601</v>
      </c>
      <c r="E193">
        <v>0.16148108411818299</v>
      </c>
      <c r="F193">
        <v>0.78433669428831598</v>
      </c>
      <c r="G193">
        <v>77</v>
      </c>
      <c r="H193">
        <v>77</v>
      </c>
      <c r="J193" t="s">
        <v>17</v>
      </c>
    </row>
    <row r="194" spans="1:10" x14ac:dyDescent="0.3">
      <c r="A194" t="s">
        <v>26</v>
      </c>
      <c r="B194" t="s">
        <v>53</v>
      </c>
      <c r="C194">
        <v>-0.177511221118163</v>
      </c>
      <c r="D194">
        <v>0.40642965747547199</v>
      </c>
      <c r="E194">
        <v>0.66361261043373199</v>
      </c>
      <c r="F194">
        <v>0.90956304921428799</v>
      </c>
      <c r="G194">
        <v>77</v>
      </c>
      <c r="H194">
        <v>34</v>
      </c>
      <c r="J194" t="s">
        <v>17</v>
      </c>
    </row>
    <row r="195" spans="1:10" x14ac:dyDescent="0.3">
      <c r="A195" t="s">
        <v>35</v>
      </c>
      <c r="B195" t="s">
        <v>53</v>
      </c>
      <c r="C195">
        <v>-0.138433133850103</v>
      </c>
      <c r="D195">
        <v>0.331600615559838</v>
      </c>
      <c r="E195">
        <v>0.67759478178746702</v>
      </c>
      <c r="F195">
        <v>0.90956304921428799</v>
      </c>
      <c r="G195">
        <v>77</v>
      </c>
      <c r="H195">
        <v>43</v>
      </c>
      <c r="J195" t="s">
        <v>17</v>
      </c>
    </row>
    <row r="196" spans="1:10" x14ac:dyDescent="0.3">
      <c r="A196" t="s">
        <v>48</v>
      </c>
      <c r="B196" t="s">
        <v>53</v>
      </c>
      <c r="C196">
        <v>-0.12596813244685601</v>
      </c>
      <c r="D196">
        <v>0.29982075279880699</v>
      </c>
      <c r="E196">
        <v>0.67564846850508298</v>
      </c>
      <c r="F196">
        <v>0.90956304921428799</v>
      </c>
      <c r="G196">
        <v>77</v>
      </c>
      <c r="H196">
        <v>71</v>
      </c>
      <c r="J196" t="s">
        <v>17</v>
      </c>
    </row>
    <row r="197" spans="1:10" x14ac:dyDescent="0.3">
      <c r="A197" t="s">
        <v>37</v>
      </c>
      <c r="B197" t="s">
        <v>53</v>
      </c>
      <c r="C197">
        <v>-0.11273911595853101</v>
      </c>
      <c r="D197">
        <v>0.13599859952835999</v>
      </c>
      <c r="E197">
        <v>0.40989815135580698</v>
      </c>
      <c r="F197">
        <v>0.88761054760471403</v>
      </c>
      <c r="G197">
        <v>77</v>
      </c>
      <c r="H197">
        <v>77</v>
      </c>
      <c r="J197" t="s">
        <v>17</v>
      </c>
    </row>
    <row r="198" spans="1:10" x14ac:dyDescent="0.3">
      <c r="A198" t="s">
        <v>25</v>
      </c>
      <c r="B198" t="s">
        <v>53</v>
      </c>
      <c r="C198">
        <v>-0.10637663517667301</v>
      </c>
      <c r="D198">
        <v>0.50137981508929297</v>
      </c>
      <c r="E198">
        <v>0.83258407165795201</v>
      </c>
      <c r="F198">
        <v>0.94577562315048203</v>
      </c>
      <c r="G198">
        <v>77</v>
      </c>
      <c r="H198">
        <v>61</v>
      </c>
      <c r="J198" t="s">
        <v>17</v>
      </c>
    </row>
    <row r="199" spans="1:10" x14ac:dyDescent="0.3">
      <c r="A199" t="s">
        <v>32</v>
      </c>
      <c r="B199" t="s">
        <v>53</v>
      </c>
      <c r="C199">
        <v>-0.105502034314969</v>
      </c>
      <c r="D199">
        <v>0.22596835647570401</v>
      </c>
      <c r="E199">
        <v>0.64200921830759805</v>
      </c>
      <c r="F199">
        <v>0.90956304921428799</v>
      </c>
      <c r="G199">
        <v>77</v>
      </c>
      <c r="H199">
        <v>41</v>
      </c>
      <c r="J199" t="s">
        <v>17</v>
      </c>
    </row>
    <row r="200" spans="1:10" x14ac:dyDescent="0.3">
      <c r="A200" t="s">
        <v>28</v>
      </c>
      <c r="B200" t="s">
        <v>53</v>
      </c>
      <c r="C200">
        <v>-0.103803145806651</v>
      </c>
      <c r="D200">
        <v>0.183720468292912</v>
      </c>
      <c r="E200">
        <v>0.57385073379035501</v>
      </c>
      <c r="F200">
        <v>0.90956304921428799</v>
      </c>
      <c r="G200">
        <v>77</v>
      </c>
      <c r="H200">
        <v>77</v>
      </c>
      <c r="J200" t="s">
        <v>17</v>
      </c>
    </row>
    <row r="201" spans="1:10" x14ac:dyDescent="0.3">
      <c r="A201" t="s">
        <v>45</v>
      </c>
      <c r="B201" t="s">
        <v>53</v>
      </c>
      <c r="C201">
        <v>-9.9693794089777396E-2</v>
      </c>
      <c r="D201">
        <v>0.17580376794788799</v>
      </c>
      <c r="E201">
        <v>0.57245228172477702</v>
      </c>
      <c r="F201">
        <v>0.90956304921428799</v>
      </c>
      <c r="G201">
        <v>77</v>
      </c>
      <c r="H201">
        <v>76</v>
      </c>
      <c r="J201" t="s">
        <v>17</v>
      </c>
    </row>
    <row r="202" spans="1:10" x14ac:dyDescent="0.3">
      <c r="A202" t="s">
        <v>36</v>
      </c>
      <c r="B202" t="s">
        <v>53</v>
      </c>
      <c r="C202">
        <v>-9.5514345623033306E-2</v>
      </c>
      <c r="D202">
        <v>0.33243662826773501</v>
      </c>
      <c r="E202">
        <v>0.77470731643332502</v>
      </c>
      <c r="F202">
        <v>0.94577562315048203</v>
      </c>
      <c r="G202">
        <v>77</v>
      </c>
      <c r="H202">
        <v>68</v>
      </c>
      <c r="J202" t="s">
        <v>17</v>
      </c>
    </row>
    <row r="203" spans="1:10" x14ac:dyDescent="0.3">
      <c r="A203" t="s">
        <v>29</v>
      </c>
      <c r="B203" t="s">
        <v>53</v>
      </c>
      <c r="C203">
        <v>7.9435440677402394E-2</v>
      </c>
      <c r="D203">
        <v>0.57618971561952803</v>
      </c>
      <c r="E203">
        <v>0.89073866118534395</v>
      </c>
      <c r="F203">
        <v>0.94577562315048203</v>
      </c>
      <c r="G203">
        <v>77</v>
      </c>
      <c r="H203">
        <v>30</v>
      </c>
      <c r="J203" t="s">
        <v>17</v>
      </c>
    </row>
    <row r="204" spans="1:10" x14ac:dyDescent="0.3">
      <c r="A204" t="s">
        <v>42</v>
      </c>
      <c r="B204" t="s">
        <v>53</v>
      </c>
      <c r="C204">
        <v>7.1019176892392302E-2</v>
      </c>
      <c r="D204">
        <v>0.13962139069050999</v>
      </c>
      <c r="E204">
        <v>0.61257077024068596</v>
      </c>
      <c r="F204">
        <v>0.90956304921428799</v>
      </c>
      <c r="G204">
        <v>77</v>
      </c>
      <c r="H204">
        <v>9</v>
      </c>
      <c r="J204" t="s">
        <v>17</v>
      </c>
    </row>
    <row r="205" spans="1:10" x14ac:dyDescent="0.3">
      <c r="A205" t="s">
        <v>43</v>
      </c>
      <c r="B205" t="s">
        <v>53</v>
      </c>
      <c r="C205">
        <v>-5.55804811378545E-2</v>
      </c>
      <c r="D205">
        <v>0.438627962529691</v>
      </c>
      <c r="E205">
        <v>0.89952461669235495</v>
      </c>
      <c r="F205">
        <v>0.94577562315048203</v>
      </c>
      <c r="G205">
        <v>77</v>
      </c>
      <c r="H205">
        <v>43</v>
      </c>
      <c r="J205" t="s">
        <v>17</v>
      </c>
    </row>
    <row r="206" spans="1:10" x14ac:dyDescent="0.3">
      <c r="A206" t="s">
        <v>46</v>
      </c>
      <c r="B206" t="s">
        <v>53</v>
      </c>
      <c r="C206">
        <v>5.4458990951845899E-2</v>
      </c>
      <c r="D206">
        <v>0.35482047091894803</v>
      </c>
      <c r="E206">
        <v>0.87845261611201597</v>
      </c>
      <c r="F206">
        <v>0.94577562315048203</v>
      </c>
      <c r="G206">
        <v>77</v>
      </c>
      <c r="H206">
        <v>44</v>
      </c>
      <c r="J206" t="s">
        <v>17</v>
      </c>
    </row>
    <row r="207" spans="1:10" x14ac:dyDescent="0.3">
      <c r="A207" t="s">
        <v>44</v>
      </c>
      <c r="B207" t="s">
        <v>53</v>
      </c>
      <c r="C207">
        <v>-3.5005857856691303E-2</v>
      </c>
      <c r="D207">
        <v>0.24807817459614001</v>
      </c>
      <c r="E207">
        <v>0.88818408570368401</v>
      </c>
      <c r="F207">
        <v>0.94577562315048203</v>
      </c>
      <c r="G207">
        <v>77</v>
      </c>
      <c r="H207">
        <v>28</v>
      </c>
      <c r="J207" t="s">
        <v>17</v>
      </c>
    </row>
    <row r="208" spans="1:10" s="3" customFormat="1" x14ac:dyDescent="0.3">
      <c r="A208" s="3" t="s">
        <v>24</v>
      </c>
      <c r="B208" s="3" t="s">
        <v>53</v>
      </c>
      <c r="C208" s="3">
        <v>1.0468540271190801E-2</v>
      </c>
      <c r="D208" s="3">
        <v>0.26596052625810701</v>
      </c>
      <c r="E208" s="3">
        <v>0.96871284015014603</v>
      </c>
      <c r="F208" s="3">
        <v>0.96871284015014603</v>
      </c>
      <c r="G208" s="3">
        <v>77</v>
      </c>
      <c r="H208" s="3">
        <v>75</v>
      </c>
      <c r="J208" s="3" t="s">
        <v>17</v>
      </c>
    </row>
  </sheetData>
  <mergeCells count="1">
    <mergeCell ref="A1:J1"/>
  </mergeCells>
  <conditionalFormatting sqref="F1:F1048576">
    <cfRule type="cellIs" dxfId="0" priority="1" operator="lessThan">
      <formula>0.25</formula>
    </cfRule>
  </conditionalFormatting>
  <pageMargins left="0.25" right="0.25" top="0.75" bottom="0.75" header="0.3" footer="0.3"/>
  <pageSetup scale="22"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11 Brain GBM maasl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24-10-03T14:41:35Z</dcterms:created>
  <dcterms:modified xsi:type="dcterms:W3CDTF">2024-10-03T14:41:37Z</dcterms:modified>
</cp:coreProperties>
</file>